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tabRatio="795" firstSheet="1" activeTab="5"/>
  </bookViews>
  <sheets>
    <sheet name="Figure 1" sheetId="3" r:id="rId1"/>
    <sheet name="Figure 2" sheetId="4" r:id="rId2"/>
    <sheet name="Figure 3" sheetId="2" r:id="rId3"/>
    <sheet name="Figure 4" sheetId="8" r:id="rId4"/>
    <sheet name="Figure 5" sheetId="9" r:id="rId5"/>
    <sheet name="Figure 6" sheetId="5" r:id="rId6"/>
    <sheet name="Figure 7" sheetId="1" r:id="rId7"/>
    <sheet name="Figure 8" sheetId="10" r:id="rId8"/>
    <sheet name="Figure S2" sheetId="7" r:id="rId9"/>
    <sheet name="Figure S3" sheetId="20" r:id="rId10"/>
    <sheet name="Figure S4" sheetId="16" r:id="rId11"/>
    <sheet name="Figure S6" sheetId="12" r:id="rId12"/>
    <sheet name="Figure S7" sheetId="13" r:id="rId13"/>
  </sheets>
  <calcPr calcId="144525"/>
</workbook>
</file>

<file path=xl/sharedStrings.xml><?xml version="1.0" encoding="utf-8"?>
<sst xmlns="http://schemas.openxmlformats.org/spreadsheetml/2006/main" count="1438" uniqueCount="141">
  <si>
    <t>Figure 1d</t>
  </si>
  <si>
    <t>Normalized Intensity</t>
  </si>
  <si>
    <t>Cortex</t>
  </si>
  <si>
    <t>NLPR3-Neuron</t>
  </si>
  <si>
    <t>Batch 1</t>
  </si>
  <si>
    <t>Batch 2</t>
  </si>
  <si>
    <t>Batch 3</t>
  </si>
  <si>
    <t>Batch 4</t>
  </si>
  <si>
    <t>Batch 5</t>
  </si>
  <si>
    <t>Batch 6</t>
  </si>
  <si>
    <t xml:space="preserve">Average </t>
  </si>
  <si>
    <t>SD</t>
  </si>
  <si>
    <t>Sham+NS</t>
  </si>
  <si>
    <t>Sham+LiCl</t>
  </si>
  <si>
    <t>MCAO+NS</t>
  </si>
  <si>
    <t>MCAO+LiCl</t>
  </si>
  <si>
    <t>Caspase1-Neuron</t>
  </si>
  <si>
    <t>GSDMD-Neuron</t>
  </si>
  <si>
    <t>Figure 2b</t>
  </si>
  <si>
    <t>NLRP3/β-actin</t>
  </si>
  <si>
    <t>Neuron</t>
  </si>
  <si>
    <t>Astrocyte</t>
  </si>
  <si>
    <t>Microglia</t>
  </si>
  <si>
    <t>Figure 2c</t>
  </si>
  <si>
    <t>Caspase-1/β-actin</t>
  </si>
  <si>
    <t>Figure 2d</t>
  </si>
  <si>
    <t>Caspase-1/pro-caspase-1</t>
  </si>
  <si>
    <t>Figure 2e</t>
  </si>
  <si>
    <t>GSDMD/β-actin</t>
  </si>
  <si>
    <t>Figure 2f</t>
  </si>
  <si>
    <t>pro-caspase-1/β-actin</t>
  </si>
  <si>
    <t>Figure 2g</t>
  </si>
  <si>
    <t>ASC/β-actin</t>
  </si>
  <si>
    <t>Figure 3b</t>
  </si>
  <si>
    <t>p-GSK3β Ser9/β-actin - Cytoplasm</t>
  </si>
  <si>
    <t>Sham</t>
  </si>
  <si>
    <t>NS</t>
  </si>
  <si>
    <t>LiCl</t>
  </si>
  <si>
    <t>MCAO</t>
  </si>
  <si>
    <t>MCAO+LY294002</t>
  </si>
  <si>
    <t>Insert</t>
  </si>
  <si>
    <t>Change from Control % (MCAO+NS)</t>
  </si>
  <si>
    <t>Batch1</t>
  </si>
  <si>
    <t>Batch2</t>
  </si>
  <si>
    <t>Batch3</t>
  </si>
  <si>
    <t>Batch4</t>
  </si>
  <si>
    <t>Batch5</t>
  </si>
  <si>
    <t>Batch6</t>
  </si>
  <si>
    <t>Average</t>
  </si>
  <si>
    <t>MCAO+LY294002+LiCl</t>
  </si>
  <si>
    <t>Figure 3c</t>
  </si>
  <si>
    <t>GSK3β/β-actin-Cytoplasm</t>
  </si>
  <si>
    <t>Figure 3d</t>
  </si>
  <si>
    <t>β-catenin/β-actin - Cytolasm</t>
  </si>
  <si>
    <t>Figure 3e</t>
  </si>
  <si>
    <t>p-Foxo3a/Foxo3a - Cytoplasm</t>
  </si>
  <si>
    <t>Figure 3f</t>
  </si>
  <si>
    <t>Foxo3a/β-actin - Cytoplasm</t>
  </si>
  <si>
    <t>Figure 4b</t>
  </si>
  <si>
    <t>β-catenin/Histone H3 - Nucleus</t>
  </si>
  <si>
    <t>Figure 4c</t>
  </si>
  <si>
    <t>Foxo3a/Histone H3 - Nucleus</t>
  </si>
  <si>
    <t>Figure 4e</t>
  </si>
  <si>
    <t>TCF4/β-catenin</t>
  </si>
  <si>
    <t>Figure 4f</t>
  </si>
  <si>
    <t>β-catenin/Histone H3 - CoIP</t>
  </si>
  <si>
    <t>Figure 5b</t>
  </si>
  <si>
    <t>p-STAT3/STAT3 - Nucleus</t>
  </si>
  <si>
    <t>MCAO+PKF115584</t>
  </si>
  <si>
    <t>MCAO+PKF115584+LiCl</t>
  </si>
  <si>
    <t>Figure 5c</t>
  </si>
  <si>
    <t>STAT3/Histone H3 - Nucleus</t>
  </si>
  <si>
    <t>Figure 5e</t>
  </si>
  <si>
    <t>UCP2/HSP60 - Mitochondria</t>
  </si>
  <si>
    <t>MCAO+WP1066</t>
  </si>
  <si>
    <t>MCAO+WP1066+LiCl</t>
  </si>
  <si>
    <t>Figure 5f</t>
  </si>
  <si>
    <t>UCP2 mRNA expression level ( % of Sham+NS)</t>
  </si>
  <si>
    <t>Figure 5g</t>
  </si>
  <si>
    <t>Relative ROS level ( % of Sham+NS)</t>
  </si>
  <si>
    <t>Figure 6b</t>
  </si>
  <si>
    <t>MCAO+genipin</t>
  </si>
  <si>
    <t>Figure 6c</t>
  </si>
  <si>
    <t>Figure 6d</t>
  </si>
  <si>
    <t>Figure 6e</t>
  </si>
  <si>
    <t>Figure 6f</t>
  </si>
  <si>
    <t>Figure 6g</t>
  </si>
  <si>
    <t>Figure 6h</t>
  </si>
  <si>
    <t>IL-1β (pg/ml)</t>
  </si>
  <si>
    <t>Figure 6i</t>
  </si>
  <si>
    <t>IL-18 (pg/ml)</t>
  </si>
  <si>
    <t>Figure 7a</t>
  </si>
  <si>
    <t>Normalized the ration of TUNEL+/DAPI+(%)</t>
  </si>
  <si>
    <t>Figure 7b</t>
  </si>
  <si>
    <t>Infarct Volume</t>
  </si>
  <si>
    <t>Figure 8a</t>
  </si>
  <si>
    <t>Neurological Score</t>
  </si>
  <si>
    <t>7 days</t>
  </si>
  <si>
    <t>Batch 7</t>
  </si>
  <si>
    <t>Batch 8</t>
  </si>
  <si>
    <t>Batch 9</t>
  </si>
  <si>
    <t>Batch 10</t>
  </si>
  <si>
    <t>14 days</t>
  </si>
  <si>
    <t>21 days</t>
  </si>
  <si>
    <t>28 days</t>
  </si>
  <si>
    <t>Figure 8b</t>
  </si>
  <si>
    <t>Rotating Rod Test - Time on Rod (s)</t>
  </si>
  <si>
    <t>Figure 8c</t>
  </si>
  <si>
    <t>Pole Test - T-LA (s)</t>
  </si>
  <si>
    <t>Figure 8d</t>
  </si>
  <si>
    <t>Open Field Test - Distance (mm)</t>
  </si>
  <si>
    <t>Figure 8e</t>
  </si>
  <si>
    <t xml:space="preserve">8 Arms Test - Work memory Errors </t>
  </si>
  <si>
    <t xml:space="preserve">8 Arms Test -  Reference memory Errors </t>
  </si>
  <si>
    <t>Figure 8f</t>
  </si>
  <si>
    <t>Sucrose preference Test - Sucrose preference (%)</t>
  </si>
  <si>
    <t>Figure 8g</t>
  </si>
  <si>
    <t>Tail Suspension Test - Immobility time (%)</t>
  </si>
  <si>
    <t>Figure S2d</t>
  </si>
  <si>
    <t>NLPR3-Astrocyte</t>
  </si>
  <si>
    <t>Caspase1-Astrocyte</t>
  </si>
  <si>
    <t>GSDMD-Astrocyte</t>
  </si>
  <si>
    <t>NLPR3-Microglia</t>
  </si>
  <si>
    <t>Caspase1-Microglia</t>
  </si>
  <si>
    <t>GSDMD-Microglia</t>
  </si>
  <si>
    <t>Figure S3</t>
  </si>
  <si>
    <t xml:space="preserve">Normalized relative expression ratio </t>
  </si>
  <si>
    <t>Gabra-1</t>
  </si>
  <si>
    <t>Snap25</t>
  </si>
  <si>
    <t>connexin-30</t>
  </si>
  <si>
    <t>Glt-1</t>
  </si>
  <si>
    <t>Itgam</t>
  </si>
  <si>
    <t>Cx3cr1</t>
  </si>
  <si>
    <t>Mag</t>
  </si>
  <si>
    <t>Mbp</t>
  </si>
  <si>
    <t>Figure S4b</t>
  </si>
  <si>
    <t>LY294002+MCAO+LiCl</t>
  </si>
  <si>
    <t>PKF115584+MCAO+LiCl</t>
  </si>
  <si>
    <t>WP1066+MCAO+LiCl</t>
  </si>
  <si>
    <t>genipin+MCAO+LiCl</t>
  </si>
  <si>
    <t>Figure S5b</t>
  </si>
</sst>
</file>

<file path=xl/styles.xml><?xml version="1.0" encoding="utf-8"?>
<styleSheet xmlns="http://schemas.openxmlformats.org/spreadsheetml/2006/main">
  <numFmts count="12">
    <numFmt numFmtId="42" formatCode="_ &quot;￥&quot;* #,##0_ ;_ &quot;￥&quot;* \-#,##0_ ;_ &quot;￥&quot;* &quot;-&quot;_ ;_ @_ "/>
    <numFmt numFmtId="176" formatCode="0.00000_ "/>
    <numFmt numFmtId="44" formatCode="_ &quot;￥&quot;* #,##0.00_ ;_ &quot;￥&quot;* \-#,##0.00_ ;_ &quot;￥&quot;* &quot;-&quot;??_ ;_ @_ "/>
    <numFmt numFmtId="41" formatCode="_ * #,##0_ ;_ * \-#,##0_ ;_ * &quot;-&quot;_ ;_ @_ "/>
    <numFmt numFmtId="177" formatCode="0.0000_ "/>
    <numFmt numFmtId="43" formatCode="_ * #,##0.00_ ;_ * \-#,##0.00_ ;_ * &quot;-&quot;??_ ;_ @_ "/>
    <numFmt numFmtId="178" formatCode="0.00_ "/>
    <numFmt numFmtId="179" formatCode="0.000"/>
    <numFmt numFmtId="180" formatCode="_ * #,##0.000_ ;_ * \-#,##0.000_ ;_ * &quot;-&quot;??_ ;_ @_ "/>
    <numFmt numFmtId="181" formatCode="0.00000"/>
    <numFmt numFmtId="182" formatCode="0.000_ "/>
    <numFmt numFmtId="183" formatCode="_ * #,##0.00000_ ;_ * \-#,##0.00000_ ;_ * &quot;-&quot;??_ ;_ @_ "/>
  </numFmts>
  <fonts count="31">
    <font>
      <sz val="11"/>
      <color theme="1"/>
      <name val="等线"/>
      <charset val="134"/>
      <scheme val="minor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10"/>
      <name val="Arial"/>
      <charset val="134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0"/>
      <color theme="1"/>
      <name val="等线"/>
      <charset val="134"/>
      <scheme val="minor"/>
    </font>
    <font>
      <b/>
      <sz val="10"/>
      <color rgb="FF000000"/>
      <name val="Arial"/>
      <charset val="134"/>
    </font>
    <font>
      <sz val="10"/>
      <color rgb="FF000000"/>
      <name val="Arial"/>
      <charset val="134"/>
    </font>
    <font>
      <sz val="11"/>
      <name val="Arial"/>
      <charset val="134"/>
    </font>
    <font>
      <sz val="11"/>
      <name val="Arial"/>
      <charset val="0"/>
    </font>
    <font>
      <sz val="10"/>
      <name val="Arial"/>
      <charset val="0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6" fillId="11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0" borderId="4" applyNumberFormat="0" applyFont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28" fillId="25" borderId="8" applyNumberFormat="0" applyAlignment="0" applyProtection="0">
      <alignment vertical="center"/>
    </xf>
    <xf numFmtId="0" fontId="29" fillId="25" borderId="1" applyNumberFormat="0" applyAlignment="0" applyProtection="0">
      <alignment vertical="center"/>
    </xf>
    <xf numFmtId="0" fontId="18" fillId="12" borderId="3" applyNumberFormat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1" fillId="0" borderId="0" xfId="0" applyNumberFormat="1" applyFont="1">
      <alignment vertical="center"/>
    </xf>
    <xf numFmtId="0" fontId="2" fillId="0" borderId="0" xfId="0" applyNumberFormat="1" applyFon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177" fontId="3" fillId="0" borderId="0" xfId="0" applyNumberFormat="1" applyFont="1" applyFill="1" applyBorder="1" applyAlignment="1">
      <alignment vertical="center"/>
    </xf>
    <xf numFmtId="0" fontId="1" fillId="0" borderId="0" xfId="0" applyFont="1" applyFill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/>
    <xf numFmtId="2" fontId="3" fillId="0" borderId="0" xfId="0" applyNumberFormat="1" applyFont="1" applyAlignment="1"/>
    <xf numFmtId="2" fontId="4" fillId="0" borderId="0" xfId="0" applyNumberFormat="1" applyFont="1" applyAlignment="1"/>
    <xf numFmtId="178" fontId="4" fillId="0" borderId="0" xfId="0" applyNumberFormat="1" applyFont="1">
      <alignment vertical="center"/>
    </xf>
    <xf numFmtId="1" fontId="3" fillId="0" borderId="0" xfId="0" applyNumberFormat="1" applyFont="1" applyAlignment="1"/>
    <xf numFmtId="1" fontId="4" fillId="0" borderId="0" xfId="0" applyNumberFormat="1" applyFont="1" applyAlignment="1"/>
    <xf numFmtId="1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 vertical="center"/>
    </xf>
    <xf numFmtId="179" fontId="9" fillId="0" borderId="0" xfId="0" applyNumberFormat="1" applyFont="1" applyAlignment="1"/>
    <xf numFmtId="179" fontId="2" fillId="0" borderId="0" xfId="0" applyNumberFormat="1" applyFont="1" applyAlignment="1"/>
    <xf numFmtId="179" fontId="2" fillId="0" borderId="0" xfId="0" applyNumberFormat="1" applyFont="1" applyAlignment="1">
      <alignment horizontal="center" vertical="center"/>
    </xf>
    <xf numFmtId="0" fontId="10" fillId="0" borderId="0" xfId="0" applyFont="1" applyAlignment="1"/>
    <xf numFmtId="0" fontId="0" fillId="0" borderId="0" xfId="0" applyFont="1">
      <alignment vertical="center"/>
    </xf>
    <xf numFmtId="0" fontId="0" fillId="0" borderId="0" xfId="0" applyFont="1" applyAlignment="1"/>
    <xf numFmtId="179" fontId="0" fillId="0" borderId="0" xfId="0" applyNumberFormat="1" applyFont="1" applyAlignment="1"/>
    <xf numFmtId="2" fontId="9" fillId="0" borderId="0" xfId="0" applyNumberFormat="1" applyFont="1" applyAlignment="1"/>
    <xf numFmtId="2" fontId="2" fillId="0" borderId="0" xfId="0" applyNumberFormat="1" applyFont="1" applyAlignment="1"/>
    <xf numFmtId="0" fontId="1" fillId="0" borderId="0" xfId="0" applyFont="1" applyAlignment="1"/>
    <xf numFmtId="179" fontId="1" fillId="0" borderId="0" xfId="0" applyNumberFormat="1" applyFont="1" applyAlignment="1"/>
    <xf numFmtId="179" fontId="2" fillId="0" borderId="0" xfId="0" applyNumberFormat="1" applyFont="1" applyAlignment="1">
      <alignment horizontal="center"/>
    </xf>
    <xf numFmtId="0" fontId="0" fillId="0" borderId="0" xfId="0" applyAlignment="1"/>
    <xf numFmtId="0" fontId="9" fillId="0" borderId="0" xfId="0" applyFont="1" applyAlignment="1"/>
    <xf numFmtId="180" fontId="2" fillId="0" borderId="0" xfId="0" applyNumberFormat="1" applyFont="1" applyAlignment="1"/>
    <xf numFmtId="180" fontId="9" fillId="0" borderId="0" xfId="8" applyNumberFormat="1" applyFont="1" applyAlignment="1"/>
    <xf numFmtId="180" fontId="2" fillId="0" borderId="0" xfId="8" applyNumberFormat="1" applyFont="1" applyAlignment="1"/>
    <xf numFmtId="181" fontId="9" fillId="0" borderId="0" xfId="0" applyNumberFormat="1" applyFont="1" applyAlignment="1"/>
    <xf numFmtId="0" fontId="11" fillId="0" borderId="0" xfId="0" applyFont="1" applyAlignment="1"/>
    <xf numFmtId="182" fontId="2" fillId="0" borderId="0" xfId="0" applyNumberFormat="1" applyFont="1">
      <alignment vertical="center"/>
    </xf>
    <xf numFmtId="181" fontId="3" fillId="0" borderId="0" xfId="0" applyNumberFormat="1" applyFont="1" applyAlignment="1"/>
    <xf numFmtId="183" fontId="3" fillId="0" borderId="0" xfId="8" applyNumberFormat="1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U63"/>
  <sheetViews>
    <sheetView workbookViewId="0">
      <selection activeCell="A1" sqref="A1"/>
    </sheetView>
  </sheetViews>
  <sheetFormatPr defaultColWidth="9" defaultRowHeight="14"/>
  <cols>
    <col min="1" max="1" width="18.8333333333333" customWidth="1"/>
    <col min="2" max="7" width="9.66666666666667" customWidth="1"/>
    <col min="9" max="9" width="13.4166666666667" customWidth="1"/>
    <col min="10" max="10" width="9.16666666666667" customWidth="1"/>
    <col min="12" max="12" width="18.8333333333333" customWidth="1"/>
    <col min="13" max="18" width="9.58333333333333" customWidth="1"/>
    <col min="20" max="20" width="13.5833333333333" customWidth="1"/>
    <col min="21" max="21" width="9.16666666666667" customWidth="1"/>
  </cols>
  <sheetData>
    <row r="1" spans="1:21">
      <c r="A1" s="5" t="s">
        <v>0</v>
      </c>
      <c r="B1" s="5" t="s">
        <v>1</v>
      </c>
      <c r="C1" s="5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6" t="s">
        <v>2</v>
      </c>
      <c r="B2" s="6"/>
      <c r="C2" s="3"/>
      <c r="D2" s="3"/>
      <c r="E2" s="3"/>
      <c r="F2" s="3"/>
      <c r="G2" s="3"/>
      <c r="H2" s="3"/>
      <c r="I2" s="3"/>
      <c r="J2" s="3"/>
      <c r="K2" s="3"/>
      <c r="L2" s="6"/>
      <c r="M2" s="6"/>
      <c r="N2" s="3"/>
      <c r="O2" s="3"/>
      <c r="P2" s="3"/>
      <c r="Q2" s="3"/>
      <c r="R2" s="3"/>
      <c r="S2" s="3"/>
      <c r="T2" s="3"/>
      <c r="U2" s="3"/>
    </row>
    <row r="3" spans="1:21">
      <c r="A3" s="15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/>
      <c r="I3" s="3" t="s">
        <v>10</v>
      </c>
      <c r="J3" s="3" t="s">
        <v>11</v>
      </c>
      <c r="K3" s="3"/>
      <c r="L3" s="15"/>
      <c r="M3" s="3"/>
      <c r="N3" s="3"/>
      <c r="O3" s="3"/>
      <c r="P3" s="3"/>
      <c r="Q3" s="3"/>
      <c r="R3" s="3"/>
      <c r="S3" s="3"/>
      <c r="T3" s="3"/>
      <c r="U3" s="3"/>
    </row>
    <row r="4" spans="1:21">
      <c r="A4" s="3" t="s">
        <v>12</v>
      </c>
      <c r="B4" s="51">
        <v>-10.679949</v>
      </c>
      <c r="C4" s="51">
        <v>-4.30759875</v>
      </c>
      <c r="D4" s="51">
        <v>0.778987606</v>
      </c>
      <c r="E4" s="51">
        <v>0.253388162</v>
      </c>
      <c r="F4" s="51">
        <v>2.785821846</v>
      </c>
      <c r="G4" s="51">
        <v>11.16935017</v>
      </c>
      <c r="H4" s="3"/>
      <c r="I4" s="4">
        <f>AVERAGE(B4:G4)</f>
        <v>5.66666624735035e-9</v>
      </c>
      <c r="J4" s="3">
        <f>_xlfn.STDEV.S(B4:G4)</f>
        <v>7.29113065940086</v>
      </c>
      <c r="K4" s="3"/>
      <c r="L4" s="3"/>
      <c r="M4" s="51"/>
      <c r="N4" s="51"/>
      <c r="O4" s="51"/>
      <c r="P4" s="51"/>
      <c r="Q4" s="51"/>
      <c r="R4" s="51"/>
      <c r="S4" s="3"/>
      <c r="T4" s="4"/>
      <c r="U4" s="3"/>
    </row>
    <row r="5" spans="1:21">
      <c r="A5" s="3" t="s">
        <v>13</v>
      </c>
      <c r="B5" s="51">
        <v>-1.47544307</v>
      </c>
      <c r="C5" s="51">
        <v>4.175836905</v>
      </c>
      <c r="D5" s="51">
        <v>-9.58965597</v>
      </c>
      <c r="E5" s="51">
        <v>-1.12359551</v>
      </c>
      <c r="F5" s="51">
        <v>-3.84715626</v>
      </c>
      <c r="G5" s="51">
        <v>9.418799954</v>
      </c>
      <c r="H5" s="3"/>
      <c r="I5" s="4">
        <f t="shared" ref="I5:I7" si="0">AVERAGE(B5:G5)</f>
        <v>-0.406868991833333</v>
      </c>
      <c r="J5" s="3">
        <f t="shared" ref="J5:J7" si="1">_xlfn.STDEV.S(B5:G5)</f>
        <v>6.56292106011118</v>
      </c>
      <c r="K5" s="3"/>
      <c r="L5" s="3"/>
      <c r="M5" s="51"/>
      <c r="N5" s="51"/>
      <c r="O5" s="51"/>
      <c r="P5" s="51"/>
      <c r="Q5" s="51"/>
      <c r="R5" s="51"/>
      <c r="S5" s="3"/>
      <c r="T5" s="4"/>
      <c r="U5" s="3"/>
    </row>
    <row r="6" spans="1:21">
      <c r="A6" s="3" t="s">
        <v>14</v>
      </c>
      <c r="B6" s="51">
        <v>64.4431252</v>
      </c>
      <c r="C6" s="51">
        <v>88.526584</v>
      </c>
      <c r="D6" s="51">
        <v>90.8765782</v>
      </c>
      <c r="E6" s="51">
        <v>65.5435538</v>
      </c>
      <c r="F6" s="51">
        <v>84.8951697</v>
      </c>
      <c r="G6" s="51">
        <v>76.5507355</v>
      </c>
      <c r="H6" s="3"/>
      <c r="I6" s="4">
        <f t="shared" si="0"/>
        <v>78.4726244</v>
      </c>
      <c r="J6" s="3">
        <f t="shared" si="1"/>
        <v>11.522765579218</v>
      </c>
      <c r="K6" s="3"/>
      <c r="L6" s="3"/>
      <c r="M6" s="51"/>
      <c r="N6" s="51"/>
      <c r="O6" s="51"/>
      <c r="P6" s="51"/>
      <c r="Q6" s="51"/>
      <c r="R6" s="51"/>
      <c r="S6" s="3"/>
      <c r="T6" s="4"/>
      <c r="U6" s="3"/>
    </row>
    <row r="7" spans="1:21">
      <c r="A7" s="3" t="s">
        <v>15</v>
      </c>
      <c r="B7" s="51">
        <v>9.770647515</v>
      </c>
      <c r="C7" s="51">
        <v>10.3831229</v>
      </c>
      <c r="D7" s="51">
        <v>19.21840612</v>
      </c>
      <c r="E7" s="51">
        <v>21.14270821</v>
      </c>
      <c r="F7" s="51">
        <v>12.39430094</v>
      </c>
      <c r="G7" s="51">
        <v>14.63135642</v>
      </c>
      <c r="H7" s="3"/>
      <c r="I7" s="4">
        <f t="shared" si="0"/>
        <v>14.5900903508333</v>
      </c>
      <c r="J7" s="3">
        <f t="shared" si="1"/>
        <v>4.69269445143864</v>
      </c>
      <c r="K7" s="3"/>
      <c r="L7" s="3"/>
      <c r="M7" s="51"/>
      <c r="N7" s="51"/>
      <c r="O7" s="51"/>
      <c r="P7" s="51"/>
      <c r="Q7" s="51"/>
      <c r="R7" s="51"/>
      <c r="S7" s="3"/>
      <c r="T7" s="4"/>
      <c r="U7" s="3"/>
    </row>
    <row r="8" spans="1:2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>
      <c r="A9" s="15" t="s">
        <v>16</v>
      </c>
      <c r="B9" s="3" t="s">
        <v>4</v>
      </c>
      <c r="C9" s="3" t="s">
        <v>5</v>
      </c>
      <c r="D9" s="3" t="s">
        <v>6</v>
      </c>
      <c r="E9" s="3" t="s">
        <v>7</v>
      </c>
      <c r="F9" s="3" t="s">
        <v>8</v>
      </c>
      <c r="G9" s="3" t="s">
        <v>9</v>
      </c>
      <c r="H9" s="3"/>
      <c r="I9" s="3" t="s">
        <v>10</v>
      </c>
      <c r="J9" s="3" t="s">
        <v>11</v>
      </c>
      <c r="K9" s="3"/>
      <c r="L9" s="15"/>
      <c r="M9" s="3"/>
      <c r="N9" s="3"/>
      <c r="O9" s="3"/>
      <c r="P9" s="3"/>
      <c r="Q9" s="3"/>
      <c r="R9" s="3"/>
      <c r="S9" s="3"/>
      <c r="T9" s="3"/>
      <c r="U9" s="3"/>
    </row>
    <row r="10" spans="1:21">
      <c r="A10" s="3" t="s">
        <v>12</v>
      </c>
      <c r="B10" s="51">
        <v>-17.495921</v>
      </c>
      <c r="C10" s="51">
        <v>-1.43580936</v>
      </c>
      <c r="D10" s="51">
        <v>4.087591241</v>
      </c>
      <c r="E10" s="51">
        <v>12.19235723</v>
      </c>
      <c r="F10" s="51">
        <v>1.392872477</v>
      </c>
      <c r="G10" s="51">
        <v>1.258909403</v>
      </c>
      <c r="H10" s="3"/>
      <c r="I10" s="4">
        <f>AVERAGE(B10:G10)</f>
        <v>-1.49999975403621e-9</v>
      </c>
      <c r="J10" s="3">
        <f>_xlfn.STDEV.S(B10:G10)</f>
        <v>9.76786285485299</v>
      </c>
      <c r="K10" s="3"/>
      <c r="L10" s="3"/>
      <c r="M10" s="7"/>
      <c r="N10" s="7"/>
      <c r="O10" s="7"/>
      <c r="P10" s="7"/>
      <c r="Q10" s="7"/>
      <c r="R10" s="7"/>
      <c r="S10" s="3"/>
      <c r="T10" s="4"/>
      <c r="U10" s="3"/>
    </row>
    <row r="11" spans="1:21">
      <c r="A11" s="3" t="s">
        <v>13</v>
      </c>
      <c r="B11" s="51">
        <v>-0.32116788</v>
      </c>
      <c r="C11" s="51">
        <v>-7.91584371</v>
      </c>
      <c r="D11" s="51">
        <v>-0.10991842</v>
      </c>
      <c r="E11" s="51">
        <v>2.832116788</v>
      </c>
      <c r="F11" s="51">
        <v>-6.77715758</v>
      </c>
      <c r="G11" s="51">
        <v>-2.80463718</v>
      </c>
      <c r="H11" s="3"/>
      <c r="I11" s="4">
        <f t="shared" ref="I11:I13" si="2">AVERAGE(B11:G11)</f>
        <v>-2.51610133033333</v>
      </c>
      <c r="J11" s="3">
        <f t="shared" ref="J11:J13" si="3">_xlfn.STDEV.S(B11:G11)</f>
        <v>4.1619216032207</v>
      </c>
      <c r="K11" s="3"/>
      <c r="L11" s="3"/>
      <c r="M11" s="7"/>
      <c r="N11" s="7"/>
      <c r="O11" s="7"/>
      <c r="P11" s="7"/>
      <c r="Q11" s="7"/>
      <c r="R11" s="7"/>
      <c r="S11" s="3"/>
      <c r="T11" s="4"/>
      <c r="U11" s="3"/>
    </row>
    <row r="12" spans="1:21">
      <c r="A12" s="3" t="s">
        <v>14</v>
      </c>
      <c r="B12" s="51">
        <v>39.8608845</v>
      </c>
      <c r="C12" s="51">
        <v>67.1584371</v>
      </c>
      <c r="D12" s="51">
        <v>64.1803349</v>
      </c>
      <c r="E12" s="51">
        <v>54.1331043</v>
      </c>
      <c r="F12" s="51">
        <v>51.3198798</v>
      </c>
      <c r="G12" s="51">
        <v>43.4366681</v>
      </c>
      <c r="H12" s="3"/>
      <c r="I12" s="4">
        <f t="shared" si="2"/>
        <v>53.3482181166667</v>
      </c>
      <c r="J12" s="3">
        <f t="shared" si="3"/>
        <v>10.8897575440704</v>
      </c>
      <c r="K12" s="3"/>
      <c r="L12" s="3"/>
      <c r="M12" s="7"/>
      <c r="N12" s="7"/>
      <c r="O12" s="7"/>
      <c r="P12" s="7"/>
      <c r="Q12" s="7"/>
      <c r="R12" s="7"/>
      <c r="S12" s="3"/>
      <c r="T12" s="4"/>
      <c r="U12" s="3"/>
    </row>
    <row r="13" spans="1:21">
      <c r="A13" s="3" t="s">
        <v>15</v>
      </c>
      <c r="B13" s="51">
        <v>8.386431945</v>
      </c>
      <c r="C13" s="51">
        <v>20.09274367</v>
      </c>
      <c r="D13" s="51">
        <v>11.47788751</v>
      </c>
      <c r="E13" s="51">
        <v>7.08802061</v>
      </c>
      <c r="F13" s="51">
        <v>5.980249034</v>
      </c>
      <c r="G13" s="51">
        <v>7.788750537</v>
      </c>
      <c r="H13" s="3"/>
      <c r="I13" s="4">
        <f t="shared" si="2"/>
        <v>10.135680551</v>
      </c>
      <c r="J13" s="3">
        <f t="shared" si="3"/>
        <v>5.21667363098743</v>
      </c>
      <c r="K13" s="3"/>
      <c r="L13" s="3"/>
      <c r="M13" s="7"/>
      <c r="N13" s="7"/>
      <c r="O13" s="7"/>
      <c r="P13" s="7"/>
      <c r="Q13" s="7"/>
      <c r="R13" s="7"/>
      <c r="S13" s="3"/>
      <c r="T13" s="4"/>
      <c r="U13" s="3"/>
    </row>
    <row r="14" spans="1:21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>
      <c r="A15" s="15" t="s">
        <v>17</v>
      </c>
      <c r="B15" s="3" t="s">
        <v>4</v>
      </c>
      <c r="C15" s="3" t="s">
        <v>5</v>
      </c>
      <c r="D15" s="3" t="s">
        <v>6</v>
      </c>
      <c r="E15" s="3" t="s">
        <v>7</v>
      </c>
      <c r="F15" s="3" t="s">
        <v>8</v>
      </c>
      <c r="G15" s="3" t="s">
        <v>9</v>
      </c>
      <c r="H15" s="3"/>
      <c r="I15" s="3" t="s">
        <v>10</v>
      </c>
      <c r="J15" s="3" t="s">
        <v>11</v>
      </c>
      <c r="K15" s="3"/>
      <c r="L15" s="15"/>
      <c r="M15" s="3"/>
      <c r="N15" s="3"/>
      <c r="O15" s="3"/>
      <c r="P15" s="3"/>
      <c r="Q15" s="3"/>
      <c r="R15" s="3"/>
      <c r="S15" s="3"/>
      <c r="T15" s="3"/>
      <c r="U15" s="3"/>
    </row>
    <row r="16" spans="1:21">
      <c r="A16" s="3" t="s">
        <v>12</v>
      </c>
      <c r="B16" s="52">
        <v>7.7688</v>
      </c>
      <c r="C16" s="52">
        <v>-3.7416</v>
      </c>
      <c r="D16" s="52">
        <v>2.7094</v>
      </c>
      <c r="E16" s="52">
        <v>-5.6368</v>
      </c>
      <c r="F16" s="52">
        <v>0.9201</v>
      </c>
      <c r="G16" s="52">
        <v>-2.0199</v>
      </c>
      <c r="H16" s="3"/>
      <c r="I16" s="4">
        <f>AVERAGE(B16:G16)</f>
        <v>0</v>
      </c>
      <c r="J16" s="3">
        <f>_xlfn.STDEV.S(B16:G16)</f>
        <v>4.86610247775363</v>
      </c>
      <c r="K16" s="3"/>
      <c r="L16" s="3"/>
      <c r="M16" s="7"/>
      <c r="N16" s="7"/>
      <c r="O16" s="7"/>
      <c r="P16" s="7"/>
      <c r="Q16" s="7"/>
      <c r="R16" s="7"/>
      <c r="S16" s="3"/>
      <c r="T16" s="4"/>
      <c r="U16" s="3"/>
    </row>
    <row r="17" spans="1:21">
      <c r="A17" s="3" t="s">
        <v>13</v>
      </c>
      <c r="B17" s="52">
        <v>-2.06222636</v>
      </c>
      <c r="C17" s="52">
        <v>1.770342012</v>
      </c>
      <c r="D17" s="52">
        <v>-1.5503712</v>
      </c>
      <c r="E17" s="52">
        <v>-0.78047336</v>
      </c>
      <c r="F17" s="52">
        <v>-3.23822416</v>
      </c>
      <c r="G17" s="52">
        <v>5.552147888</v>
      </c>
      <c r="H17" s="3"/>
      <c r="I17" s="4">
        <f t="shared" ref="I17:I19" si="4">AVERAGE(B17:G17)</f>
        <v>-0.05146753</v>
      </c>
      <c r="J17" s="3">
        <f t="shared" ref="J17:J19" si="5">_xlfn.STDEV.S(B17:G17)</f>
        <v>3.21546968151015</v>
      </c>
      <c r="K17" s="3"/>
      <c r="L17" s="3"/>
      <c r="M17" s="7"/>
      <c r="N17" s="7"/>
      <c r="O17" s="7"/>
      <c r="P17" s="7"/>
      <c r="Q17" s="7"/>
      <c r="R17" s="7"/>
      <c r="S17" s="3"/>
      <c r="T17" s="4"/>
      <c r="U17" s="3"/>
    </row>
    <row r="18" spans="1:21">
      <c r="A18" s="3" t="s">
        <v>14</v>
      </c>
      <c r="B18" s="52">
        <v>50.515</v>
      </c>
      <c r="C18" s="52">
        <v>36.5934</v>
      </c>
      <c r="D18" s="52">
        <v>49.1317</v>
      </c>
      <c r="E18" s="52">
        <v>40.4556</v>
      </c>
      <c r="F18" s="52">
        <v>43.5056</v>
      </c>
      <c r="G18" s="52">
        <v>46.2256</v>
      </c>
      <c r="H18" s="3"/>
      <c r="I18" s="4">
        <f t="shared" si="4"/>
        <v>44.4044833333333</v>
      </c>
      <c r="J18" s="3">
        <f t="shared" si="5"/>
        <v>5.29936129978572</v>
      </c>
      <c r="K18" s="3"/>
      <c r="L18" s="3"/>
      <c r="M18" s="7"/>
      <c r="N18" s="7"/>
      <c r="O18" s="7"/>
      <c r="P18" s="7"/>
      <c r="Q18" s="7"/>
      <c r="R18" s="7"/>
      <c r="S18" s="3"/>
      <c r="T18" s="4"/>
      <c r="U18" s="3"/>
    </row>
    <row r="19" spans="1:21">
      <c r="A19" s="3" t="s">
        <v>15</v>
      </c>
      <c r="B19" s="52">
        <v>4.1111</v>
      </c>
      <c r="C19" s="52">
        <v>-0.1192</v>
      </c>
      <c r="D19" s="52">
        <v>9.5173</v>
      </c>
      <c r="E19" s="52">
        <v>-0.3264</v>
      </c>
      <c r="F19" s="52">
        <v>14.4539</v>
      </c>
      <c r="G19" s="52">
        <v>5.1263</v>
      </c>
      <c r="H19" s="3"/>
      <c r="I19" s="4">
        <f t="shared" si="4"/>
        <v>5.4605</v>
      </c>
      <c r="J19" s="3">
        <f t="shared" si="5"/>
        <v>5.72525464062517</v>
      </c>
      <c r="K19" s="3"/>
      <c r="L19" s="3"/>
      <c r="M19" s="7"/>
      <c r="N19" s="7"/>
      <c r="O19" s="7"/>
      <c r="P19" s="7"/>
      <c r="Q19" s="7"/>
      <c r="R19" s="7"/>
      <c r="S19" s="3"/>
      <c r="T19" s="4"/>
      <c r="U19" s="3"/>
    </row>
    <row r="20" spans="1:21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>
      <c r="A22" s="5"/>
      <c r="B22" s="5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>
      <c r="A23" s="6"/>
      <c r="B23" s="6"/>
      <c r="C23" s="3"/>
      <c r="D23" s="3"/>
      <c r="E23" s="3"/>
      <c r="F23" s="3"/>
      <c r="G23" s="3"/>
      <c r="H23" s="3"/>
      <c r="I23" s="3"/>
      <c r="J23" s="3"/>
      <c r="K23" s="3"/>
      <c r="L23" s="6"/>
      <c r="M23" s="6"/>
      <c r="N23" s="3"/>
      <c r="O23" s="3"/>
      <c r="P23" s="3"/>
      <c r="Q23" s="3"/>
      <c r="R23" s="3"/>
      <c r="S23" s="3"/>
      <c r="T23" s="3"/>
      <c r="U23" s="3"/>
    </row>
    <row r="24" spans="1:21">
      <c r="A24" s="15"/>
      <c r="B24" s="3"/>
      <c r="C24" s="3"/>
      <c r="D24" s="3"/>
      <c r="E24" s="3"/>
      <c r="F24" s="3"/>
      <c r="G24" s="3"/>
      <c r="H24" s="3"/>
      <c r="I24" s="3"/>
      <c r="J24" s="3"/>
      <c r="K24" s="3"/>
      <c r="L24" s="15"/>
      <c r="M24" s="3"/>
      <c r="N24" s="3"/>
      <c r="O24" s="3"/>
      <c r="P24" s="3"/>
      <c r="Q24" s="3"/>
      <c r="R24" s="3"/>
      <c r="S24" s="3"/>
      <c r="T24" s="3"/>
      <c r="U24" s="3"/>
    </row>
    <row r="25" spans="1:21">
      <c r="A25" s="3"/>
      <c r="B25" s="7"/>
      <c r="C25" s="7"/>
      <c r="D25" s="7"/>
      <c r="E25" s="7"/>
      <c r="F25" s="7"/>
      <c r="G25" s="7"/>
      <c r="H25" s="3"/>
      <c r="I25" s="4"/>
      <c r="J25" s="3"/>
      <c r="K25" s="3"/>
      <c r="L25" s="3"/>
      <c r="M25" s="7"/>
      <c r="N25" s="7"/>
      <c r="O25" s="7"/>
      <c r="P25" s="7"/>
      <c r="Q25" s="7"/>
      <c r="R25" s="7"/>
      <c r="S25" s="3"/>
      <c r="T25" s="4"/>
      <c r="U25" s="3"/>
    </row>
    <row r="26" spans="1:21">
      <c r="A26" s="3"/>
      <c r="B26" s="7"/>
      <c r="C26" s="7"/>
      <c r="D26" s="7"/>
      <c r="E26" s="7"/>
      <c r="F26" s="7"/>
      <c r="G26" s="7"/>
      <c r="H26" s="3"/>
      <c r="I26" s="4"/>
      <c r="J26" s="3"/>
      <c r="K26" s="3"/>
      <c r="L26" s="3"/>
      <c r="M26" s="7"/>
      <c r="N26" s="7"/>
      <c r="O26" s="7"/>
      <c r="P26" s="7"/>
      <c r="Q26" s="7"/>
      <c r="R26" s="7"/>
      <c r="S26" s="3"/>
      <c r="T26" s="4"/>
      <c r="U26" s="3"/>
    </row>
    <row r="27" spans="1:21">
      <c r="A27" s="3"/>
      <c r="B27" s="7"/>
      <c r="C27" s="7"/>
      <c r="D27" s="7"/>
      <c r="E27" s="7"/>
      <c r="F27" s="7"/>
      <c r="G27" s="7"/>
      <c r="H27" s="3"/>
      <c r="I27" s="4"/>
      <c r="J27" s="3"/>
      <c r="K27" s="3"/>
      <c r="L27" s="3"/>
      <c r="M27" s="7"/>
      <c r="N27" s="7"/>
      <c r="O27" s="7"/>
      <c r="P27" s="7"/>
      <c r="Q27" s="7"/>
      <c r="R27" s="7"/>
      <c r="S27" s="3"/>
      <c r="T27" s="4"/>
      <c r="U27" s="3"/>
    </row>
    <row r="28" spans="1:21">
      <c r="A28" s="3"/>
      <c r="B28" s="7"/>
      <c r="C28" s="7"/>
      <c r="D28" s="7"/>
      <c r="E28" s="7"/>
      <c r="F28" s="7"/>
      <c r="G28" s="7"/>
      <c r="H28" s="3"/>
      <c r="I28" s="4"/>
      <c r="J28" s="3"/>
      <c r="K28" s="3"/>
      <c r="L28" s="3"/>
      <c r="M28" s="7"/>
      <c r="N28" s="7"/>
      <c r="O28" s="7"/>
      <c r="P28" s="7"/>
      <c r="Q28" s="7"/>
      <c r="R28" s="7"/>
      <c r="S28" s="3"/>
      <c r="T28" s="4"/>
      <c r="U28" s="3"/>
    </row>
    <row r="29" spans="1:2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1">
      <c r="A30" s="15"/>
      <c r="B30" s="3"/>
      <c r="C30" s="3"/>
      <c r="D30" s="3"/>
      <c r="E30" s="3"/>
      <c r="F30" s="3"/>
      <c r="G30" s="3"/>
      <c r="H30" s="3"/>
      <c r="I30" s="3"/>
      <c r="J30" s="3"/>
      <c r="K30" s="3"/>
      <c r="L30" s="15"/>
      <c r="M30" s="3"/>
      <c r="N30" s="3"/>
      <c r="O30" s="3"/>
      <c r="P30" s="3"/>
      <c r="Q30" s="3"/>
      <c r="R30" s="3"/>
      <c r="S30" s="3"/>
      <c r="T30" s="3"/>
      <c r="U30" s="3"/>
    </row>
    <row r="31" spans="1:21">
      <c r="A31" s="3"/>
      <c r="B31" s="7"/>
      <c r="C31" s="7"/>
      <c r="D31" s="7"/>
      <c r="E31" s="7"/>
      <c r="F31" s="7"/>
      <c r="G31" s="7"/>
      <c r="H31" s="3"/>
      <c r="I31" s="4"/>
      <c r="J31" s="3"/>
      <c r="K31" s="3"/>
      <c r="L31" s="3"/>
      <c r="M31" s="7"/>
      <c r="N31" s="7"/>
      <c r="O31" s="7"/>
      <c r="P31" s="7"/>
      <c r="Q31" s="7"/>
      <c r="R31" s="7"/>
      <c r="S31" s="3"/>
      <c r="T31" s="4"/>
      <c r="U31" s="3"/>
    </row>
    <row r="32" spans="1:21">
      <c r="A32" s="3"/>
      <c r="B32" s="7"/>
      <c r="C32" s="7"/>
      <c r="D32" s="7"/>
      <c r="E32" s="7"/>
      <c r="F32" s="7"/>
      <c r="G32" s="7"/>
      <c r="H32" s="3"/>
      <c r="I32" s="4"/>
      <c r="J32" s="3"/>
      <c r="K32" s="3"/>
      <c r="L32" s="3"/>
      <c r="M32" s="7"/>
      <c r="N32" s="7"/>
      <c r="O32" s="7"/>
      <c r="P32" s="7"/>
      <c r="Q32" s="7"/>
      <c r="R32" s="7"/>
      <c r="S32" s="3"/>
      <c r="T32" s="4"/>
      <c r="U32" s="3"/>
    </row>
    <row r="33" spans="1:21">
      <c r="A33" s="3"/>
      <c r="B33" s="7"/>
      <c r="C33" s="7"/>
      <c r="D33" s="7"/>
      <c r="E33" s="7"/>
      <c r="F33" s="7"/>
      <c r="G33" s="7"/>
      <c r="H33" s="3"/>
      <c r="I33" s="4"/>
      <c r="J33" s="3"/>
      <c r="K33" s="3"/>
      <c r="L33" s="3"/>
      <c r="M33" s="7"/>
      <c r="N33" s="7"/>
      <c r="O33" s="7"/>
      <c r="P33" s="7"/>
      <c r="Q33" s="7"/>
      <c r="R33" s="7"/>
      <c r="S33" s="3"/>
      <c r="T33" s="4"/>
      <c r="U33" s="3"/>
    </row>
    <row r="34" spans="1:21">
      <c r="A34" s="3"/>
      <c r="B34" s="7"/>
      <c r="C34" s="7"/>
      <c r="D34" s="7"/>
      <c r="E34" s="7"/>
      <c r="F34" s="7"/>
      <c r="G34" s="7"/>
      <c r="H34" s="3"/>
      <c r="I34" s="4"/>
      <c r="J34" s="3"/>
      <c r="K34" s="3"/>
      <c r="L34" s="3"/>
      <c r="M34" s="7"/>
      <c r="N34" s="7"/>
      <c r="O34" s="7"/>
      <c r="P34" s="7"/>
      <c r="Q34" s="7"/>
      <c r="R34" s="7"/>
      <c r="S34" s="3"/>
      <c r="T34" s="4"/>
      <c r="U34" s="3"/>
    </row>
    <row r="35" spans="1:2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1:21">
      <c r="A36" s="15"/>
      <c r="B36" s="3"/>
      <c r="C36" s="3"/>
      <c r="D36" s="3"/>
      <c r="E36" s="3"/>
      <c r="F36" s="3"/>
      <c r="G36" s="3"/>
      <c r="H36" s="3"/>
      <c r="I36" s="3"/>
      <c r="J36" s="3"/>
      <c r="K36" s="3"/>
      <c r="L36" s="15"/>
      <c r="M36" s="3"/>
      <c r="N36" s="3"/>
      <c r="O36" s="3"/>
      <c r="P36" s="3"/>
      <c r="Q36" s="3"/>
      <c r="R36" s="3"/>
      <c r="S36" s="3"/>
      <c r="T36" s="3"/>
      <c r="U36" s="3"/>
    </row>
    <row r="37" spans="1:21">
      <c r="A37" s="3"/>
      <c r="B37" s="7"/>
      <c r="C37" s="7"/>
      <c r="D37" s="7"/>
      <c r="E37" s="7"/>
      <c r="F37" s="7"/>
      <c r="G37" s="7"/>
      <c r="H37" s="3"/>
      <c r="I37" s="4"/>
      <c r="J37" s="3"/>
      <c r="K37" s="3"/>
      <c r="L37" s="3"/>
      <c r="M37" s="7"/>
      <c r="N37" s="7"/>
      <c r="O37" s="7"/>
      <c r="P37" s="7"/>
      <c r="Q37" s="7"/>
      <c r="R37" s="7"/>
      <c r="S37" s="3"/>
      <c r="T37" s="4"/>
      <c r="U37" s="3"/>
    </row>
    <row r="38" spans="1:21">
      <c r="A38" s="3"/>
      <c r="B38" s="7"/>
      <c r="C38" s="7"/>
      <c r="D38" s="7"/>
      <c r="E38" s="7"/>
      <c r="F38" s="7"/>
      <c r="G38" s="7"/>
      <c r="H38" s="3"/>
      <c r="I38" s="4"/>
      <c r="J38" s="3"/>
      <c r="K38" s="3"/>
      <c r="L38" s="3"/>
      <c r="M38" s="7"/>
      <c r="N38" s="7"/>
      <c r="O38" s="7"/>
      <c r="P38" s="7"/>
      <c r="Q38" s="7"/>
      <c r="R38" s="7"/>
      <c r="S38" s="3"/>
      <c r="T38" s="4"/>
      <c r="U38" s="3"/>
    </row>
    <row r="39" spans="1:21">
      <c r="A39" s="3"/>
      <c r="B39" s="7"/>
      <c r="C39" s="7"/>
      <c r="D39" s="7"/>
      <c r="E39" s="7"/>
      <c r="F39" s="7"/>
      <c r="G39" s="7"/>
      <c r="H39" s="3"/>
      <c r="I39" s="4"/>
      <c r="J39" s="3"/>
      <c r="K39" s="3"/>
      <c r="L39" s="3"/>
      <c r="M39" s="7"/>
      <c r="N39" s="7"/>
      <c r="O39" s="7"/>
      <c r="P39" s="7"/>
      <c r="Q39" s="7"/>
      <c r="R39" s="7"/>
      <c r="S39" s="3"/>
      <c r="T39" s="4"/>
      <c r="U39" s="3"/>
    </row>
    <row r="40" spans="1:21">
      <c r="A40" s="3"/>
      <c r="B40" s="7"/>
      <c r="C40" s="7"/>
      <c r="D40" s="7"/>
      <c r="E40" s="7"/>
      <c r="F40" s="7"/>
      <c r="G40" s="7"/>
      <c r="H40" s="3"/>
      <c r="I40" s="4"/>
      <c r="J40" s="3"/>
      <c r="K40" s="3"/>
      <c r="L40" s="3"/>
      <c r="M40" s="7"/>
      <c r="N40" s="7"/>
      <c r="O40" s="7"/>
      <c r="P40" s="7"/>
      <c r="Q40" s="7"/>
      <c r="R40" s="7"/>
      <c r="S40" s="3"/>
      <c r="T40" s="4"/>
      <c r="U40" s="3"/>
    </row>
    <row r="41" spans="1:2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1:2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1:21">
      <c r="A43" s="5"/>
      <c r="B43" s="5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>
      <c r="A44" s="6"/>
      <c r="B44" s="6"/>
      <c r="C44" s="3"/>
      <c r="D44" s="3"/>
      <c r="E44" s="3"/>
      <c r="F44" s="3"/>
      <c r="G44" s="3"/>
      <c r="H44" s="3"/>
      <c r="I44" s="3"/>
      <c r="J44" s="3"/>
      <c r="K44" s="3"/>
      <c r="L44" s="6"/>
      <c r="M44" s="6"/>
      <c r="N44" s="3"/>
      <c r="O44" s="3"/>
      <c r="P44" s="3"/>
      <c r="Q44" s="3"/>
      <c r="R44" s="3"/>
      <c r="S44" s="3"/>
      <c r="T44" s="3"/>
      <c r="U44" s="3"/>
    </row>
    <row r="45" spans="1:21">
      <c r="A45" s="15"/>
      <c r="B45" s="3"/>
      <c r="C45" s="3"/>
      <c r="D45" s="3"/>
      <c r="E45" s="3"/>
      <c r="F45" s="3"/>
      <c r="G45" s="3"/>
      <c r="H45" s="3"/>
      <c r="I45" s="3"/>
      <c r="J45" s="3"/>
      <c r="K45" s="3"/>
      <c r="L45" s="15"/>
      <c r="M45" s="3"/>
      <c r="N45" s="3"/>
      <c r="O45" s="3"/>
      <c r="P45" s="3"/>
      <c r="Q45" s="3"/>
      <c r="R45" s="3"/>
      <c r="S45" s="3"/>
      <c r="T45" s="3"/>
      <c r="U45" s="3"/>
    </row>
    <row r="46" spans="1:21">
      <c r="A46" s="3"/>
      <c r="B46" s="7"/>
      <c r="C46" s="7"/>
      <c r="D46" s="7"/>
      <c r="E46" s="7"/>
      <c r="F46" s="7"/>
      <c r="G46" s="7"/>
      <c r="H46" s="3"/>
      <c r="I46" s="4"/>
      <c r="J46" s="3"/>
      <c r="K46" s="3"/>
      <c r="L46" s="3"/>
      <c r="M46" s="7"/>
      <c r="N46" s="7"/>
      <c r="O46" s="7"/>
      <c r="P46" s="7"/>
      <c r="Q46" s="7"/>
      <c r="R46" s="7"/>
      <c r="S46" s="3"/>
      <c r="T46" s="4"/>
      <c r="U46" s="3"/>
    </row>
    <row r="47" spans="1:21">
      <c r="A47" s="3"/>
      <c r="B47" s="7"/>
      <c r="C47" s="7"/>
      <c r="D47" s="7"/>
      <c r="E47" s="7"/>
      <c r="F47" s="7"/>
      <c r="G47" s="7"/>
      <c r="H47" s="3"/>
      <c r="I47" s="4"/>
      <c r="J47" s="3"/>
      <c r="K47" s="3"/>
      <c r="L47" s="3"/>
      <c r="M47" s="7"/>
      <c r="N47" s="7"/>
      <c r="O47" s="7"/>
      <c r="P47" s="7"/>
      <c r="Q47" s="7"/>
      <c r="R47" s="7"/>
      <c r="S47" s="3"/>
      <c r="T47" s="4"/>
      <c r="U47" s="3"/>
    </row>
    <row r="48" spans="1:21">
      <c r="A48" s="3"/>
      <c r="B48" s="7"/>
      <c r="C48" s="7"/>
      <c r="D48" s="7"/>
      <c r="E48" s="7"/>
      <c r="F48" s="7"/>
      <c r="G48" s="7"/>
      <c r="H48" s="3"/>
      <c r="I48" s="4"/>
      <c r="J48" s="3"/>
      <c r="K48" s="3"/>
      <c r="L48" s="3"/>
      <c r="M48" s="7"/>
      <c r="N48" s="7"/>
      <c r="O48" s="7"/>
      <c r="P48" s="7"/>
      <c r="Q48" s="7"/>
      <c r="R48" s="7"/>
      <c r="S48" s="3"/>
      <c r="T48" s="4"/>
      <c r="U48" s="3"/>
    </row>
    <row r="49" spans="1:21">
      <c r="A49" s="3"/>
      <c r="B49" s="7"/>
      <c r="C49" s="7"/>
      <c r="D49" s="7"/>
      <c r="E49" s="7"/>
      <c r="F49" s="7"/>
      <c r="G49" s="7"/>
      <c r="H49" s="3"/>
      <c r="I49" s="4"/>
      <c r="J49" s="3"/>
      <c r="K49" s="3"/>
      <c r="L49" s="3"/>
      <c r="M49" s="7"/>
      <c r="N49" s="7"/>
      <c r="O49" s="7"/>
      <c r="P49" s="7"/>
      <c r="Q49" s="7"/>
      <c r="R49" s="7"/>
      <c r="S49" s="3"/>
      <c r="T49" s="4"/>
      <c r="U49" s="3"/>
    </row>
    <row r="50" spans="1:2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4"/>
      <c r="U50" s="3"/>
    </row>
    <row r="51" spans="1:21">
      <c r="A51" s="15"/>
      <c r="B51" s="3"/>
      <c r="C51" s="3"/>
      <c r="D51" s="3"/>
      <c r="E51" s="3"/>
      <c r="F51" s="3"/>
      <c r="G51" s="3"/>
      <c r="H51" s="3"/>
      <c r="I51" s="3"/>
      <c r="J51" s="3"/>
      <c r="K51" s="3"/>
      <c r="L51" s="15"/>
      <c r="M51" s="3"/>
      <c r="N51" s="3"/>
      <c r="O51" s="3"/>
      <c r="P51" s="3"/>
      <c r="Q51" s="3"/>
      <c r="R51" s="3"/>
      <c r="S51" s="3"/>
      <c r="T51" s="4"/>
      <c r="U51" s="3"/>
    </row>
    <row r="52" spans="1:21">
      <c r="A52" s="3"/>
      <c r="B52" s="7"/>
      <c r="C52" s="7"/>
      <c r="D52" s="7"/>
      <c r="E52" s="7"/>
      <c r="F52" s="7"/>
      <c r="G52" s="7"/>
      <c r="H52" s="3"/>
      <c r="I52" s="4"/>
      <c r="J52" s="3"/>
      <c r="K52" s="3"/>
      <c r="L52" s="3"/>
      <c r="M52" s="7"/>
      <c r="N52" s="7"/>
      <c r="O52" s="7"/>
      <c r="P52" s="7"/>
      <c r="Q52" s="7"/>
      <c r="R52" s="7"/>
      <c r="S52" s="3"/>
      <c r="T52" s="4"/>
      <c r="U52" s="3"/>
    </row>
    <row r="53" spans="1:21">
      <c r="A53" s="3"/>
      <c r="B53" s="7"/>
      <c r="C53" s="7"/>
      <c r="D53" s="7"/>
      <c r="E53" s="7"/>
      <c r="F53" s="7"/>
      <c r="G53" s="7"/>
      <c r="H53" s="3"/>
      <c r="I53" s="4"/>
      <c r="J53" s="3"/>
      <c r="K53" s="3"/>
      <c r="L53" s="3"/>
      <c r="M53" s="7"/>
      <c r="N53" s="7"/>
      <c r="O53" s="7"/>
      <c r="P53" s="7"/>
      <c r="Q53" s="7"/>
      <c r="R53" s="7"/>
      <c r="S53" s="3"/>
      <c r="T53" s="4"/>
      <c r="U53" s="3"/>
    </row>
    <row r="54" spans="1:21">
      <c r="A54" s="3"/>
      <c r="B54" s="7"/>
      <c r="C54" s="7"/>
      <c r="D54" s="7"/>
      <c r="E54" s="7"/>
      <c r="F54" s="7"/>
      <c r="G54" s="7"/>
      <c r="H54" s="3"/>
      <c r="I54" s="4"/>
      <c r="J54" s="3"/>
      <c r="K54" s="3"/>
      <c r="L54" s="3"/>
      <c r="M54" s="7"/>
      <c r="N54" s="7"/>
      <c r="O54" s="7"/>
      <c r="P54" s="7"/>
      <c r="Q54" s="7"/>
      <c r="R54" s="7"/>
      <c r="S54" s="3"/>
      <c r="T54" s="4"/>
      <c r="U54" s="3"/>
    </row>
    <row r="55" spans="1:21">
      <c r="A55" s="3"/>
      <c r="B55" s="7"/>
      <c r="C55" s="7"/>
      <c r="D55" s="7"/>
      <c r="E55" s="7"/>
      <c r="F55" s="7"/>
      <c r="G55" s="7"/>
      <c r="H55" s="3"/>
      <c r="I55" s="4"/>
      <c r="J55" s="3"/>
      <c r="K55" s="3"/>
      <c r="L55" s="3"/>
      <c r="M55" s="7"/>
      <c r="N55" s="7"/>
      <c r="O55" s="7"/>
      <c r="P55" s="7"/>
      <c r="Q55" s="7"/>
      <c r="R55" s="7"/>
      <c r="S55" s="3"/>
      <c r="T55" s="4"/>
      <c r="U55" s="3"/>
    </row>
    <row r="56" spans="1:2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21">
      <c r="A57" s="15"/>
      <c r="B57" s="3"/>
      <c r="C57" s="3"/>
      <c r="D57" s="3"/>
      <c r="E57" s="3"/>
      <c r="F57" s="3"/>
      <c r="G57" s="3"/>
      <c r="H57" s="3"/>
      <c r="I57" s="3"/>
      <c r="J57" s="3"/>
      <c r="K57" s="3"/>
      <c r="L57" s="15"/>
      <c r="M57" s="3"/>
      <c r="N57" s="3"/>
      <c r="O57" s="3"/>
      <c r="P57" s="3"/>
      <c r="Q57" s="3"/>
      <c r="R57" s="3"/>
      <c r="S57" s="3"/>
      <c r="T57" s="3"/>
      <c r="U57" s="3"/>
    </row>
    <row r="58" spans="1:21">
      <c r="A58" s="3"/>
      <c r="B58" s="7"/>
      <c r="C58" s="7"/>
      <c r="D58" s="7"/>
      <c r="E58" s="7"/>
      <c r="F58" s="7"/>
      <c r="G58" s="7"/>
      <c r="H58" s="3"/>
      <c r="I58" s="4"/>
      <c r="J58" s="3"/>
      <c r="K58" s="3"/>
      <c r="L58" s="3"/>
      <c r="M58" s="7"/>
      <c r="N58" s="7"/>
      <c r="O58" s="7"/>
      <c r="P58" s="7"/>
      <c r="Q58" s="7"/>
      <c r="R58" s="7"/>
      <c r="S58" s="3"/>
      <c r="T58" s="4"/>
      <c r="U58" s="3"/>
    </row>
    <row r="59" spans="1:21">
      <c r="A59" s="3"/>
      <c r="B59" s="7"/>
      <c r="C59" s="7"/>
      <c r="D59" s="7"/>
      <c r="E59" s="7"/>
      <c r="F59" s="7"/>
      <c r="G59" s="7"/>
      <c r="H59" s="3"/>
      <c r="I59" s="4"/>
      <c r="J59" s="3"/>
      <c r="K59" s="3"/>
      <c r="L59" s="3"/>
      <c r="M59" s="7"/>
      <c r="N59" s="7"/>
      <c r="O59" s="7"/>
      <c r="P59" s="7"/>
      <c r="Q59" s="7"/>
      <c r="R59" s="7"/>
      <c r="S59" s="3"/>
      <c r="T59" s="4"/>
      <c r="U59" s="3"/>
    </row>
    <row r="60" spans="1:21">
      <c r="A60" s="3"/>
      <c r="B60" s="7"/>
      <c r="C60" s="7"/>
      <c r="D60" s="7"/>
      <c r="E60" s="7"/>
      <c r="F60" s="7"/>
      <c r="G60" s="7"/>
      <c r="H60" s="3"/>
      <c r="I60" s="4"/>
      <c r="J60" s="3"/>
      <c r="K60" s="3"/>
      <c r="L60" s="3"/>
      <c r="M60" s="7"/>
      <c r="N60" s="7"/>
      <c r="O60" s="7"/>
      <c r="P60" s="7"/>
      <c r="Q60" s="7"/>
      <c r="R60" s="7"/>
      <c r="S60" s="3"/>
      <c r="T60" s="4"/>
      <c r="U60" s="3"/>
    </row>
    <row r="61" spans="1:21">
      <c r="A61" s="3"/>
      <c r="B61" s="7"/>
      <c r="C61" s="7"/>
      <c r="D61" s="7"/>
      <c r="E61" s="7"/>
      <c r="F61" s="7"/>
      <c r="G61" s="7"/>
      <c r="H61" s="3"/>
      <c r="I61" s="4"/>
      <c r="J61" s="3"/>
      <c r="K61" s="3"/>
      <c r="L61" s="3"/>
      <c r="M61" s="7"/>
      <c r="N61" s="7"/>
      <c r="O61" s="7"/>
      <c r="P61" s="7"/>
      <c r="Q61" s="7"/>
      <c r="R61" s="7"/>
      <c r="S61" s="3"/>
      <c r="T61" s="4"/>
      <c r="U61" s="3"/>
    </row>
    <row r="62" spans="1:2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</row>
    <row r="63" spans="1:2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</row>
  </sheetData>
  <mergeCells count="6">
    <mergeCell ref="A2:B2"/>
    <mergeCell ref="L2:M2"/>
    <mergeCell ref="A23:B23"/>
    <mergeCell ref="L23:M23"/>
    <mergeCell ref="A44:B44"/>
    <mergeCell ref="L44:M44"/>
  </mergeCells>
  <pageMargins left="0.7" right="0.7" top="0.75" bottom="0.75" header="0.3" footer="0.3"/>
  <pageSetup paperSize="9" scale="88" orientation="landscape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U21"/>
  <sheetViews>
    <sheetView workbookViewId="0">
      <selection activeCell="F13" sqref="F13"/>
    </sheetView>
  </sheetViews>
  <sheetFormatPr defaultColWidth="9" defaultRowHeight="14"/>
  <cols>
    <col min="1" max="1" width="18.75" customWidth="1"/>
    <col min="2" max="7" width="9.66666666666667" customWidth="1"/>
    <col min="9" max="9" width="13.4166666666667" customWidth="1"/>
    <col min="10" max="10" width="9.16666666666667" customWidth="1"/>
    <col min="12" max="12" width="18.8333333333333" customWidth="1"/>
    <col min="13" max="18" width="9.58333333333333" customWidth="1"/>
    <col min="20" max="20" width="13.5833333333333" customWidth="1"/>
    <col min="21" max="21" width="9.16666666666667" customWidth="1"/>
  </cols>
  <sheetData>
    <row r="1" spans="1:21">
      <c r="A1" s="5" t="s">
        <v>118</v>
      </c>
      <c r="B1" s="5" t="s">
        <v>1</v>
      </c>
      <c r="C1" s="5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6" t="s">
        <v>2</v>
      </c>
      <c r="B2" s="6"/>
      <c r="C2" s="3"/>
      <c r="D2" s="3"/>
      <c r="E2" s="3"/>
      <c r="F2" s="3"/>
      <c r="G2" s="3"/>
      <c r="H2" s="3"/>
      <c r="I2" s="3"/>
      <c r="J2" s="3"/>
      <c r="K2" s="3"/>
      <c r="L2" s="6"/>
      <c r="M2" s="6"/>
      <c r="N2" s="3"/>
      <c r="O2" s="3"/>
      <c r="P2" s="3"/>
      <c r="Q2" s="3"/>
      <c r="R2" s="3"/>
      <c r="S2" s="3"/>
      <c r="T2" s="3"/>
      <c r="U2" s="3"/>
    </row>
    <row r="3" spans="1:21">
      <c r="A3" s="15" t="s">
        <v>122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/>
      <c r="I3" s="3" t="s">
        <v>10</v>
      </c>
      <c r="J3" s="3" t="s">
        <v>11</v>
      </c>
      <c r="K3" s="3"/>
      <c r="L3" s="15"/>
      <c r="M3" s="3"/>
      <c r="N3" s="3"/>
      <c r="O3" s="3"/>
      <c r="P3" s="3"/>
      <c r="Q3" s="3"/>
      <c r="R3" s="3"/>
      <c r="S3" s="3"/>
      <c r="T3" s="3"/>
      <c r="U3" s="3"/>
    </row>
    <row r="4" spans="1:21">
      <c r="A4" s="3" t="s">
        <v>12</v>
      </c>
      <c r="B4" s="7">
        <v>-0.85924037</v>
      </c>
      <c r="C4" s="7">
        <v>-8.11085145</v>
      </c>
      <c r="D4" s="7">
        <v>9.536623941</v>
      </c>
      <c r="E4" s="7">
        <v>-5.83055969</v>
      </c>
      <c r="F4" s="7">
        <v>10.49264689</v>
      </c>
      <c r="G4" s="7">
        <v>-5.22861931</v>
      </c>
      <c r="H4" s="3"/>
      <c r="I4" s="4">
        <f t="shared" ref="I4:I7" si="0">AVERAGE(B4:G4)</f>
        <v>1.83333318896454e-9</v>
      </c>
      <c r="J4" s="3">
        <f t="shared" ref="J4:J7" si="1">_xlfn.STDEV.S(B4:G4)</f>
        <v>8.11049846057865</v>
      </c>
      <c r="K4" s="3"/>
      <c r="L4" s="3"/>
      <c r="M4" s="7"/>
      <c r="N4" s="7"/>
      <c r="O4" s="7"/>
      <c r="P4" s="7"/>
      <c r="Q4" s="7"/>
      <c r="R4" s="7"/>
      <c r="S4" s="3"/>
      <c r="T4" s="4"/>
      <c r="U4" s="3"/>
    </row>
    <row r="5" spans="1:21">
      <c r="A5" s="3" t="s">
        <v>13</v>
      </c>
      <c r="B5" s="7">
        <v>-6.17756061</v>
      </c>
      <c r="C5" s="7">
        <v>-12.9369969</v>
      </c>
      <c r="D5" s="7">
        <v>14.91513821</v>
      </c>
      <c r="E5" s="7">
        <v>-16.754007</v>
      </c>
      <c r="F5" s="7">
        <v>-13.5778864</v>
      </c>
      <c r="G5" s="7">
        <v>-11.3790336</v>
      </c>
      <c r="H5" s="3"/>
      <c r="I5" s="4">
        <f t="shared" si="0"/>
        <v>-7.65172438333333</v>
      </c>
      <c r="J5" s="3">
        <f t="shared" si="1"/>
        <v>11.5864949902076</v>
      </c>
      <c r="K5" s="3"/>
      <c r="L5" s="3"/>
      <c r="M5" s="7"/>
      <c r="N5" s="7"/>
      <c r="O5" s="7"/>
      <c r="P5" s="7"/>
      <c r="Q5" s="7"/>
      <c r="R5" s="7"/>
      <c r="S5" s="3"/>
      <c r="T5" s="4"/>
      <c r="U5" s="3"/>
    </row>
    <row r="6" spans="1:21">
      <c r="A6" s="3" t="s">
        <v>14</v>
      </c>
      <c r="B6" s="7">
        <v>-7.55494181</v>
      </c>
      <c r="C6" s="7">
        <v>-2.42074452</v>
      </c>
      <c r="D6" s="7">
        <v>1.930930293</v>
      </c>
      <c r="E6" s="7">
        <v>12.97122489</v>
      </c>
      <c r="F6" s="7">
        <v>2.320421122</v>
      </c>
      <c r="G6" s="7">
        <v>-0.23251422</v>
      </c>
      <c r="H6" s="3"/>
      <c r="I6" s="4">
        <f t="shared" si="0"/>
        <v>1.16906262583333</v>
      </c>
      <c r="J6" s="3">
        <f t="shared" si="1"/>
        <v>6.81405150016025</v>
      </c>
      <c r="K6" s="3"/>
      <c r="L6" s="3"/>
      <c r="M6" s="7"/>
      <c r="N6" s="7"/>
      <c r="O6" s="7"/>
      <c r="P6" s="7"/>
      <c r="Q6" s="7"/>
      <c r="R6" s="7"/>
      <c r="S6" s="3"/>
      <c r="T6" s="4"/>
      <c r="U6" s="3"/>
    </row>
    <row r="7" spans="1:21">
      <c r="A7" s="3" t="s">
        <v>15</v>
      </c>
      <c r="B7" s="7">
        <v>-8.227698699</v>
      </c>
      <c r="C7" s="7">
        <v>3.655312419</v>
      </c>
      <c r="D7" s="7">
        <v>-3.447583977</v>
      </c>
      <c r="E7" s="7">
        <v>-1.489507353</v>
      </c>
      <c r="F7" s="7">
        <v>-7.519533555</v>
      </c>
      <c r="G7" s="7">
        <v>1.314826618</v>
      </c>
      <c r="H7" s="3"/>
      <c r="I7" s="4">
        <f t="shared" si="0"/>
        <v>-2.61903075783333</v>
      </c>
      <c r="J7" s="3">
        <f t="shared" si="1"/>
        <v>4.73871340033221</v>
      </c>
      <c r="K7" s="3"/>
      <c r="L7" s="3"/>
      <c r="M7" s="7"/>
      <c r="N7" s="7"/>
      <c r="O7" s="7"/>
      <c r="P7" s="7"/>
      <c r="Q7" s="7"/>
      <c r="R7" s="7"/>
      <c r="S7" s="3"/>
      <c r="T7" s="4"/>
      <c r="U7" s="3"/>
    </row>
    <row r="8" spans="1:2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4"/>
      <c r="U8" s="3"/>
    </row>
    <row r="9" spans="1:21">
      <c r="A9" s="15" t="s">
        <v>123</v>
      </c>
      <c r="B9" s="3" t="s">
        <v>4</v>
      </c>
      <c r="C9" s="3" t="s">
        <v>5</v>
      </c>
      <c r="D9" s="3" t="s">
        <v>6</v>
      </c>
      <c r="E9" s="3" t="s">
        <v>7</v>
      </c>
      <c r="F9" s="3" t="s">
        <v>8</v>
      </c>
      <c r="G9" s="3" t="s">
        <v>9</v>
      </c>
      <c r="H9" s="3"/>
      <c r="I9" s="3" t="s">
        <v>10</v>
      </c>
      <c r="J9" s="3" t="s">
        <v>11</v>
      </c>
      <c r="K9" s="3"/>
      <c r="L9" s="15"/>
      <c r="M9" s="3"/>
      <c r="N9" s="3"/>
      <c r="O9" s="3"/>
      <c r="P9" s="3"/>
      <c r="Q9" s="3"/>
      <c r="R9" s="3"/>
      <c r="S9" s="3"/>
      <c r="T9" s="4"/>
      <c r="U9" s="3"/>
    </row>
    <row r="10" spans="1:21">
      <c r="A10" s="3" t="s">
        <v>12</v>
      </c>
      <c r="B10" s="7">
        <v>-0.9157625</v>
      </c>
      <c r="C10" s="7">
        <v>5.423401765</v>
      </c>
      <c r="D10" s="7">
        <v>5.247841078</v>
      </c>
      <c r="E10" s="7">
        <v>-8.42691298</v>
      </c>
      <c r="F10" s="7">
        <v>-6.81365261</v>
      </c>
      <c r="G10" s="7">
        <v>5.48508525</v>
      </c>
      <c r="H10" s="3"/>
      <c r="I10" s="4">
        <f t="shared" ref="I10:I13" si="2">AVERAGE(B10:G10)</f>
        <v>4.99999893340449e-10</v>
      </c>
      <c r="J10" s="3">
        <f t="shared" ref="J10:J13" si="3">_xlfn.STDEV.S(B10:G10)</f>
        <v>6.40806722971873</v>
      </c>
      <c r="K10" s="3"/>
      <c r="L10" s="3"/>
      <c r="M10" s="7"/>
      <c r="N10" s="7"/>
      <c r="O10" s="7"/>
      <c r="P10" s="7"/>
      <c r="Q10" s="7"/>
      <c r="R10" s="7"/>
      <c r="S10" s="3"/>
      <c r="T10" s="4"/>
      <c r="U10" s="3"/>
    </row>
    <row r="11" spans="1:21">
      <c r="A11" s="3" t="s">
        <v>13</v>
      </c>
      <c r="B11" s="7">
        <v>-6.0339101</v>
      </c>
      <c r="C11" s="7">
        <v>-4.46335368</v>
      </c>
      <c r="D11" s="7">
        <v>11.56486256</v>
      </c>
      <c r="E11" s="7">
        <v>-2.67453263</v>
      </c>
      <c r="F11" s="7">
        <v>7.849618828</v>
      </c>
      <c r="G11" s="7">
        <v>-7.09676399</v>
      </c>
      <c r="H11" s="3"/>
      <c r="I11" s="4">
        <f t="shared" si="2"/>
        <v>-0.142346502</v>
      </c>
      <c r="J11" s="3">
        <f t="shared" si="3"/>
        <v>7.86241397667585</v>
      </c>
      <c r="K11" s="3"/>
      <c r="L11" s="3"/>
      <c r="M11" s="7"/>
      <c r="N11" s="7"/>
      <c r="O11" s="7"/>
      <c r="P11" s="7"/>
      <c r="Q11" s="7"/>
      <c r="R11" s="7"/>
      <c r="S11" s="3"/>
      <c r="T11" s="4"/>
      <c r="U11" s="3"/>
    </row>
    <row r="12" spans="1:21">
      <c r="A12" s="3" t="s">
        <v>14</v>
      </c>
      <c r="B12" s="7">
        <v>103.6820295</v>
      </c>
      <c r="C12" s="7">
        <v>127.4871097</v>
      </c>
      <c r="D12" s="7">
        <v>95.69639073</v>
      </c>
      <c r="E12" s="7">
        <v>91.23145541</v>
      </c>
      <c r="F12" s="7">
        <v>116.3745927</v>
      </c>
      <c r="G12" s="7">
        <v>83.88637586</v>
      </c>
      <c r="H12" s="3"/>
      <c r="I12" s="4">
        <f t="shared" si="2"/>
        <v>103.059658983333</v>
      </c>
      <c r="J12" s="3">
        <f t="shared" si="3"/>
        <v>16.3469511427953</v>
      </c>
      <c r="K12" s="3"/>
      <c r="L12" s="3"/>
      <c r="M12" s="7"/>
      <c r="N12" s="7"/>
      <c r="O12" s="7"/>
      <c r="P12" s="7"/>
      <c r="Q12" s="7"/>
      <c r="R12" s="7"/>
      <c r="S12" s="3"/>
      <c r="T12" s="4"/>
      <c r="U12" s="3"/>
    </row>
    <row r="13" spans="1:21">
      <c r="A13" s="3" t="s">
        <v>15</v>
      </c>
      <c r="B13" s="7">
        <v>10.25843798</v>
      </c>
      <c r="C13" s="7">
        <v>17.79805776</v>
      </c>
      <c r="D13" s="7">
        <v>7.995128586</v>
      </c>
      <c r="E13" s="7">
        <v>8.279821592</v>
      </c>
      <c r="F13" s="7">
        <v>37.88314934</v>
      </c>
      <c r="G13" s="7">
        <v>33.07183754</v>
      </c>
      <c r="H13" s="3"/>
      <c r="I13" s="4">
        <f t="shared" si="2"/>
        <v>19.2144054663333</v>
      </c>
      <c r="J13" s="3">
        <f t="shared" si="3"/>
        <v>13.1772767608543</v>
      </c>
      <c r="K13" s="3"/>
      <c r="L13" s="3"/>
      <c r="M13" s="7"/>
      <c r="N13" s="7"/>
      <c r="O13" s="7"/>
      <c r="P13" s="7"/>
      <c r="Q13" s="7"/>
      <c r="R13" s="7"/>
      <c r="S13" s="3"/>
      <c r="T13" s="4"/>
      <c r="U13" s="3"/>
    </row>
    <row r="14" spans="1:21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>
      <c r="A15" s="15" t="s">
        <v>124</v>
      </c>
      <c r="B15" s="3" t="s">
        <v>4</v>
      </c>
      <c r="C15" s="3" t="s">
        <v>5</v>
      </c>
      <c r="D15" s="3" t="s">
        <v>6</v>
      </c>
      <c r="E15" s="3" t="s">
        <v>7</v>
      </c>
      <c r="F15" s="3" t="s">
        <v>8</v>
      </c>
      <c r="G15" s="3" t="s">
        <v>9</v>
      </c>
      <c r="H15" s="3"/>
      <c r="I15" s="3" t="s">
        <v>10</v>
      </c>
      <c r="J15" s="3" t="s">
        <v>11</v>
      </c>
      <c r="K15" s="3"/>
      <c r="L15" s="15"/>
      <c r="M15" s="3"/>
      <c r="N15" s="3"/>
      <c r="O15" s="3"/>
      <c r="P15" s="3"/>
      <c r="Q15" s="3"/>
      <c r="R15" s="3"/>
      <c r="S15" s="3"/>
      <c r="T15" s="3"/>
      <c r="U15" s="3"/>
    </row>
    <row r="16" spans="1:21">
      <c r="A16" s="3" t="s">
        <v>12</v>
      </c>
      <c r="B16" s="7">
        <v>-3.8867</v>
      </c>
      <c r="C16" s="7">
        <v>-1.0477</v>
      </c>
      <c r="D16" s="7">
        <v>0.5082</v>
      </c>
      <c r="E16" s="7">
        <v>2.0373</v>
      </c>
      <c r="F16" s="7">
        <v>-5.2548</v>
      </c>
      <c r="G16" s="7">
        <v>7.6438</v>
      </c>
      <c r="H16" s="3"/>
      <c r="I16" s="4">
        <f t="shared" ref="I16:I19" si="4">AVERAGE(B16:G16)</f>
        <v>1.66666666666278e-5</v>
      </c>
      <c r="J16" s="3">
        <f t="shared" ref="J16:J19" si="5">_xlfn.STDEV.S(B16:G16)</f>
        <v>4.61851864104354</v>
      </c>
      <c r="K16" s="3"/>
      <c r="L16" s="3"/>
      <c r="M16" s="7"/>
      <c r="N16" s="7"/>
      <c r="O16" s="7"/>
      <c r="P16" s="7"/>
      <c r="Q16" s="7"/>
      <c r="R16" s="7"/>
      <c r="S16" s="3"/>
      <c r="T16" s="4"/>
      <c r="U16" s="3"/>
    </row>
    <row r="17" spans="1:21">
      <c r="A17" s="3" t="s">
        <v>13</v>
      </c>
      <c r="B17" s="7">
        <v>-1.0417</v>
      </c>
      <c r="C17" s="7">
        <v>0.4516</v>
      </c>
      <c r="D17" s="7">
        <v>-7.9985</v>
      </c>
      <c r="E17" s="7">
        <v>8.8838</v>
      </c>
      <c r="F17" s="7">
        <v>0.3487</v>
      </c>
      <c r="G17" s="7">
        <v>-1.2295</v>
      </c>
      <c r="H17" s="3"/>
      <c r="I17" s="4">
        <f t="shared" si="4"/>
        <v>-0.0975999999999998</v>
      </c>
      <c r="J17" s="3">
        <f t="shared" si="5"/>
        <v>5.39931650341041</v>
      </c>
      <c r="K17" s="3"/>
      <c r="L17" s="3"/>
      <c r="M17" s="7"/>
      <c r="N17" s="7"/>
      <c r="O17" s="7"/>
      <c r="P17" s="7"/>
      <c r="Q17" s="7"/>
      <c r="R17" s="7"/>
      <c r="S17" s="3"/>
      <c r="T17" s="4"/>
      <c r="U17" s="3"/>
    </row>
    <row r="18" spans="1:21">
      <c r="A18" s="3" t="s">
        <v>14</v>
      </c>
      <c r="B18" s="7">
        <v>77.9687</v>
      </c>
      <c r="C18" s="7">
        <v>61.7258</v>
      </c>
      <c r="D18" s="7">
        <v>79.006</v>
      </c>
      <c r="E18" s="7">
        <v>56.4903</v>
      </c>
      <c r="F18" s="7">
        <v>77.5708</v>
      </c>
      <c r="G18" s="7">
        <v>74.5529</v>
      </c>
      <c r="H18" s="3"/>
      <c r="I18" s="4">
        <f t="shared" si="4"/>
        <v>71.2190833333333</v>
      </c>
      <c r="J18" s="3">
        <f t="shared" si="5"/>
        <v>9.64065891345953</v>
      </c>
      <c r="K18" s="3"/>
      <c r="L18" s="3"/>
      <c r="M18" s="7"/>
      <c r="N18" s="7"/>
      <c r="O18" s="7"/>
      <c r="P18" s="7"/>
      <c r="Q18" s="7"/>
      <c r="R18" s="7"/>
      <c r="S18" s="3"/>
      <c r="T18" s="4"/>
      <c r="U18" s="3"/>
    </row>
    <row r="19" spans="1:21">
      <c r="A19" s="3" t="s">
        <v>15</v>
      </c>
      <c r="B19" s="7">
        <v>0.9687</v>
      </c>
      <c r="C19" s="7">
        <v>18.1952</v>
      </c>
      <c r="D19" s="7">
        <v>17.623</v>
      </c>
      <c r="E19" s="7">
        <v>32.6095</v>
      </c>
      <c r="F19" s="7">
        <v>29.8554</v>
      </c>
      <c r="G19" s="7">
        <v>23.1356</v>
      </c>
      <c r="H19" s="3"/>
      <c r="I19" s="4">
        <f t="shared" si="4"/>
        <v>20.3979</v>
      </c>
      <c r="J19" s="3">
        <f t="shared" si="5"/>
        <v>11.2792575291107</v>
      </c>
      <c r="K19" s="3"/>
      <c r="L19" s="3"/>
      <c r="M19" s="7"/>
      <c r="N19" s="7"/>
      <c r="O19" s="7"/>
      <c r="P19" s="7"/>
      <c r="Q19" s="7"/>
      <c r="R19" s="7"/>
      <c r="S19" s="3"/>
      <c r="T19" s="4"/>
      <c r="U19" s="3"/>
    </row>
    <row r="20" spans="1:21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</sheetData>
  <mergeCells count="2">
    <mergeCell ref="A2:B2"/>
    <mergeCell ref="L2:M2"/>
  </mergeCells>
  <pageMargins left="0.7" right="0.7" top="0.75" bottom="0.75" header="0.3" footer="0.3"/>
  <pageSetup paperSize="9" scale="58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J31"/>
  <sheetViews>
    <sheetView workbookViewId="0">
      <selection activeCell="J14" sqref="J14"/>
    </sheetView>
  </sheetViews>
  <sheetFormatPr defaultColWidth="8.66666666666667" defaultRowHeight="14"/>
  <sheetData>
    <row r="1" spans="1:10">
      <c r="A1" s="9" t="s">
        <v>125</v>
      </c>
      <c r="B1" s="10"/>
      <c r="C1" s="9" t="s">
        <v>126</v>
      </c>
      <c r="D1" s="9"/>
      <c r="E1" s="9"/>
      <c r="F1" s="9"/>
      <c r="G1" s="8"/>
      <c r="H1" s="8"/>
      <c r="I1" s="8"/>
      <c r="J1" s="10"/>
    </row>
    <row r="2" spans="1:10">
      <c r="A2" s="11" t="s">
        <v>20</v>
      </c>
      <c r="B2" s="11"/>
      <c r="C2" s="11"/>
      <c r="D2" s="11"/>
      <c r="E2" s="11"/>
      <c r="F2" s="11"/>
      <c r="G2" s="11"/>
      <c r="H2" s="12"/>
      <c r="I2" s="12"/>
      <c r="J2" s="10"/>
    </row>
    <row r="3" spans="1:10">
      <c r="A3" s="10"/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8" t="s">
        <v>9</v>
      </c>
      <c r="H3" s="12"/>
      <c r="I3" s="12" t="s">
        <v>48</v>
      </c>
      <c r="J3" s="8" t="s">
        <v>11</v>
      </c>
    </row>
    <row r="4" spans="1:10">
      <c r="A4" s="12" t="s">
        <v>127</v>
      </c>
      <c r="B4" s="12">
        <v>0.048</v>
      </c>
      <c r="C4" s="12">
        <v>0.051</v>
      </c>
      <c r="D4" s="12">
        <v>0.053</v>
      </c>
      <c r="E4" s="12">
        <v>0.057</v>
      </c>
      <c r="F4" s="12">
        <v>0.059</v>
      </c>
      <c r="G4" s="12">
        <v>0.051</v>
      </c>
      <c r="H4" s="12"/>
      <c r="I4" s="12">
        <f t="shared" ref="I4:I11" si="0">AVERAGE(B4:G4)</f>
        <v>0.0531666666666667</v>
      </c>
      <c r="J4" s="8">
        <f t="shared" ref="J4:J11" si="1">_xlfn.STDEV.S(B4:G4)</f>
        <v>0.00411906138175515</v>
      </c>
    </row>
    <row r="5" spans="1:10">
      <c r="A5" s="12" t="s">
        <v>128</v>
      </c>
      <c r="B5" s="12">
        <v>0.055</v>
      </c>
      <c r="C5" s="12">
        <v>0.052</v>
      </c>
      <c r="D5" s="12">
        <v>0.055</v>
      </c>
      <c r="E5" s="12">
        <v>0.056</v>
      </c>
      <c r="F5" s="12">
        <v>0.057</v>
      </c>
      <c r="G5" s="12">
        <v>0.059</v>
      </c>
      <c r="H5" s="12"/>
      <c r="I5" s="12">
        <f t="shared" si="0"/>
        <v>0.0556666666666667</v>
      </c>
      <c r="J5" s="8">
        <f t="shared" si="1"/>
        <v>0.00233809038890002</v>
      </c>
    </row>
    <row r="6" spans="1:10">
      <c r="A6" s="12" t="s">
        <v>129</v>
      </c>
      <c r="B6" s="12">
        <v>0.0012</v>
      </c>
      <c r="C6" s="12">
        <v>0.0015</v>
      </c>
      <c r="D6" s="12">
        <v>0.0019</v>
      </c>
      <c r="E6" s="12">
        <v>0.0017</v>
      </c>
      <c r="F6" s="12">
        <v>0.0011</v>
      </c>
      <c r="G6" s="12">
        <v>0.001</v>
      </c>
      <c r="H6" s="12"/>
      <c r="I6" s="12">
        <f t="shared" si="0"/>
        <v>0.0014</v>
      </c>
      <c r="J6" s="8">
        <f t="shared" si="1"/>
        <v>0.000357770876399966</v>
      </c>
    </row>
    <row r="7" spans="1:10">
      <c r="A7" s="12" t="s">
        <v>130</v>
      </c>
      <c r="B7" s="12">
        <v>0.0007</v>
      </c>
      <c r="C7" s="12">
        <v>0.0002</v>
      </c>
      <c r="D7" s="12">
        <v>0.0009</v>
      </c>
      <c r="E7" s="12">
        <v>0.0001</v>
      </c>
      <c r="F7" s="12">
        <v>0.0005</v>
      </c>
      <c r="G7" s="12">
        <v>0.0009</v>
      </c>
      <c r="H7" s="12"/>
      <c r="I7" s="12">
        <f t="shared" si="0"/>
        <v>0.00055</v>
      </c>
      <c r="J7" s="8">
        <f t="shared" si="1"/>
        <v>0.000344963766213207</v>
      </c>
    </row>
    <row r="8" spans="1:10">
      <c r="A8" s="12" t="s">
        <v>131</v>
      </c>
      <c r="B8" s="12">
        <v>0.0007</v>
      </c>
      <c r="C8" s="12">
        <v>0.0005</v>
      </c>
      <c r="D8" s="12">
        <v>0.0009</v>
      </c>
      <c r="E8" s="12">
        <v>0.001</v>
      </c>
      <c r="F8" s="12">
        <v>0.0011</v>
      </c>
      <c r="G8" s="12">
        <v>0.0005</v>
      </c>
      <c r="H8" s="12"/>
      <c r="I8" s="12">
        <f t="shared" si="0"/>
        <v>0.000783333333333333</v>
      </c>
      <c r="J8" s="8">
        <f t="shared" si="1"/>
        <v>0.000256255081250434</v>
      </c>
    </row>
    <row r="9" spans="1:10">
      <c r="A9" s="13" t="s">
        <v>132</v>
      </c>
      <c r="B9" s="12">
        <v>0.0005</v>
      </c>
      <c r="C9" s="12">
        <v>0.0007</v>
      </c>
      <c r="D9" s="12">
        <v>0.0009</v>
      </c>
      <c r="E9" s="12">
        <v>0.0001</v>
      </c>
      <c r="F9" s="12">
        <v>0.0012</v>
      </c>
      <c r="G9" s="12">
        <v>0.0004</v>
      </c>
      <c r="H9" s="12"/>
      <c r="I9" s="12">
        <f t="shared" si="0"/>
        <v>0.000633333333333333</v>
      </c>
      <c r="J9" s="8">
        <f t="shared" si="1"/>
        <v>0.00038815804341359</v>
      </c>
    </row>
    <row r="10" spans="1:10">
      <c r="A10" s="12" t="s">
        <v>133</v>
      </c>
      <c r="B10" s="12">
        <v>0.0007</v>
      </c>
      <c r="C10" s="12">
        <v>0.0005</v>
      </c>
      <c r="D10" s="12">
        <v>0.0002</v>
      </c>
      <c r="E10" s="12">
        <v>0.0009</v>
      </c>
      <c r="F10" s="12">
        <v>0.0008</v>
      </c>
      <c r="G10" s="12">
        <v>0.0004</v>
      </c>
      <c r="H10" s="12"/>
      <c r="I10" s="12">
        <f t="shared" si="0"/>
        <v>0.000583333333333333</v>
      </c>
      <c r="J10" s="8">
        <f t="shared" si="1"/>
        <v>0.000263944438597722</v>
      </c>
    </row>
    <row r="11" spans="1:10">
      <c r="A11" s="12" t="s">
        <v>134</v>
      </c>
      <c r="B11" s="12">
        <v>0.0006</v>
      </c>
      <c r="C11" s="12">
        <v>0.0006</v>
      </c>
      <c r="D11" s="12">
        <v>0.0007</v>
      </c>
      <c r="E11" s="12">
        <v>0.0005</v>
      </c>
      <c r="F11" s="12">
        <v>0.0012</v>
      </c>
      <c r="G11" s="12">
        <v>0.0002</v>
      </c>
      <c r="H11" s="12"/>
      <c r="I11" s="12">
        <f t="shared" si="0"/>
        <v>0.000633333333333333</v>
      </c>
      <c r="J11" s="8">
        <f t="shared" si="1"/>
        <v>0.00032659863237109</v>
      </c>
    </row>
    <row r="12" spans="1:10">
      <c r="A12" s="11" t="s">
        <v>21</v>
      </c>
      <c r="B12" s="11"/>
      <c r="C12" s="11"/>
      <c r="D12" s="11"/>
      <c r="E12" s="11"/>
      <c r="F12" s="11"/>
      <c r="G12" s="11"/>
      <c r="H12" s="12"/>
      <c r="I12" s="12"/>
      <c r="J12" s="8"/>
    </row>
    <row r="13" spans="1:10">
      <c r="A13" s="12"/>
      <c r="B13" s="8" t="s">
        <v>4</v>
      </c>
      <c r="C13" s="8" t="s">
        <v>5</v>
      </c>
      <c r="D13" s="8" t="s">
        <v>6</v>
      </c>
      <c r="E13" s="8" t="s">
        <v>7</v>
      </c>
      <c r="F13" s="8" t="s">
        <v>8</v>
      </c>
      <c r="G13" s="8" t="s">
        <v>9</v>
      </c>
      <c r="H13" s="12"/>
      <c r="I13" s="12" t="s">
        <v>48</v>
      </c>
      <c r="J13" s="8" t="s">
        <v>11</v>
      </c>
    </row>
    <row r="14" spans="1:10">
      <c r="A14" s="12" t="s">
        <v>127</v>
      </c>
      <c r="B14" s="12">
        <v>0.0002</v>
      </c>
      <c r="C14" s="12">
        <v>0.0005</v>
      </c>
      <c r="D14" s="12">
        <v>0.0007</v>
      </c>
      <c r="E14" s="12">
        <v>0.0009</v>
      </c>
      <c r="F14" s="12">
        <v>0.0001</v>
      </c>
      <c r="G14" s="12">
        <v>0.0005</v>
      </c>
      <c r="H14" s="12"/>
      <c r="I14" s="12">
        <f t="shared" ref="I14:I21" si="2">AVERAGE(B14:G14)</f>
        <v>0.000483333333333333</v>
      </c>
      <c r="J14" s="8">
        <f t="shared" ref="J14:J21" si="3">_xlfn.STDEV.S(B14:G14)</f>
        <v>0.000299443929086343</v>
      </c>
    </row>
    <row r="15" spans="1:10">
      <c r="A15" s="12" t="s">
        <v>128</v>
      </c>
      <c r="B15" s="12">
        <v>0.0007</v>
      </c>
      <c r="C15" s="12">
        <v>0.0005</v>
      </c>
      <c r="D15" s="12">
        <v>0.0007</v>
      </c>
      <c r="E15" s="12">
        <v>0.0009</v>
      </c>
      <c r="F15" s="12">
        <v>0.0005</v>
      </c>
      <c r="G15" s="12">
        <v>0.0003</v>
      </c>
      <c r="H15" s="12"/>
      <c r="I15" s="12">
        <f t="shared" si="2"/>
        <v>0.0006</v>
      </c>
      <c r="J15" s="8">
        <f t="shared" si="3"/>
        <v>0.00020976176963403</v>
      </c>
    </row>
    <row r="16" spans="1:10">
      <c r="A16" s="12" t="s">
        <v>129</v>
      </c>
      <c r="B16" s="12">
        <v>0.074</v>
      </c>
      <c r="C16" s="12">
        <v>0.079</v>
      </c>
      <c r="D16" s="12">
        <v>0.085</v>
      </c>
      <c r="E16" s="12">
        <v>0.092</v>
      </c>
      <c r="F16" s="12">
        <v>0.082</v>
      </c>
      <c r="G16" s="12">
        <v>0.075</v>
      </c>
      <c r="H16" s="12"/>
      <c r="I16" s="12">
        <f t="shared" si="2"/>
        <v>0.0811666666666667</v>
      </c>
      <c r="J16" s="8">
        <f t="shared" si="3"/>
        <v>0.006735478206235</v>
      </c>
    </row>
    <row r="17" spans="1:10">
      <c r="A17" s="12" t="s">
        <v>130</v>
      </c>
      <c r="B17" s="12">
        <v>0.085</v>
      </c>
      <c r="C17" s="12">
        <v>0.081</v>
      </c>
      <c r="D17" s="12">
        <v>0.089</v>
      </c>
      <c r="E17" s="12">
        <v>0.092</v>
      </c>
      <c r="F17" s="12">
        <v>0.093</v>
      </c>
      <c r="G17" s="12">
        <v>0.089</v>
      </c>
      <c r="H17" s="12"/>
      <c r="I17" s="12">
        <f t="shared" si="2"/>
        <v>0.0881666666666667</v>
      </c>
      <c r="J17" s="8">
        <f t="shared" si="3"/>
        <v>0.00449073119510249</v>
      </c>
    </row>
    <row r="18" spans="1:10">
      <c r="A18" s="12" t="s">
        <v>131</v>
      </c>
      <c r="B18" s="12">
        <v>0.0005</v>
      </c>
      <c r="C18" s="12">
        <v>0.0009</v>
      </c>
      <c r="D18" s="12">
        <v>0.0011</v>
      </c>
      <c r="E18" s="12">
        <v>0.0005</v>
      </c>
      <c r="F18" s="12">
        <v>0.0003</v>
      </c>
      <c r="G18" s="12">
        <v>0.0007</v>
      </c>
      <c r="H18" s="12"/>
      <c r="I18" s="12">
        <f t="shared" si="2"/>
        <v>0.000666666666666667</v>
      </c>
      <c r="J18" s="8">
        <f t="shared" si="3"/>
        <v>0.000294392028877595</v>
      </c>
    </row>
    <row r="19" spans="1:10">
      <c r="A19" s="13" t="s">
        <v>132</v>
      </c>
      <c r="B19" s="12">
        <v>0.0005</v>
      </c>
      <c r="C19" s="12">
        <v>0.0007</v>
      </c>
      <c r="D19" s="12">
        <v>0.0003</v>
      </c>
      <c r="E19" s="12">
        <v>0.0001</v>
      </c>
      <c r="F19" s="12">
        <v>0.0009</v>
      </c>
      <c r="G19" s="12">
        <v>0.0003</v>
      </c>
      <c r="H19" s="12"/>
      <c r="I19" s="12">
        <f t="shared" si="2"/>
        <v>0.000466666666666667</v>
      </c>
      <c r="J19" s="8">
        <f t="shared" si="3"/>
        <v>0.000294392028877595</v>
      </c>
    </row>
    <row r="20" spans="1:10">
      <c r="A20" s="12" t="s">
        <v>133</v>
      </c>
      <c r="B20" s="12">
        <v>0.0007</v>
      </c>
      <c r="C20" s="12">
        <v>0.0002</v>
      </c>
      <c r="D20" s="12">
        <v>0.0005</v>
      </c>
      <c r="E20" s="12">
        <v>0.0009</v>
      </c>
      <c r="F20" s="12">
        <v>0.0005</v>
      </c>
      <c r="G20" s="12">
        <v>0.0012</v>
      </c>
      <c r="H20" s="12"/>
      <c r="I20" s="12">
        <f t="shared" si="2"/>
        <v>0.000666666666666667</v>
      </c>
      <c r="J20" s="8">
        <f t="shared" si="3"/>
        <v>0.000350238014308365</v>
      </c>
    </row>
    <row r="21" spans="1:10">
      <c r="A21" s="12" t="s">
        <v>134</v>
      </c>
      <c r="B21" s="12">
        <v>0.0005</v>
      </c>
      <c r="C21" s="12">
        <v>0.0007</v>
      </c>
      <c r="D21" s="12">
        <v>0.0005</v>
      </c>
      <c r="E21" s="12">
        <v>0.0009</v>
      </c>
      <c r="F21" s="12">
        <v>0.0006</v>
      </c>
      <c r="G21" s="12">
        <v>0.0007</v>
      </c>
      <c r="H21" s="12"/>
      <c r="I21" s="12">
        <f t="shared" si="2"/>
        <v>0.00065</v>
      </c>
      <c r="J21" s="8">
        <f t="shared" si="3"/>
        <v>0.000151657508881031</v>
      </c>
    </row>
    <row r="22" spans="1:10">
      <c r="A22" s="11" t="s">
        <v>22</v>
      </c>
      <c r="B22" s="11"/>
      <c r="C22" s="11"/>
      <c r="D22" s="11"/>
      <c r="E22" s="11"/>
      <c r="F22" s="11"/>
      <c r="G22" s="11"/>
      <c r="H22" s="12"/>
      <c r="I22" s="13"/>
      <c r="J22" s="8"/>
    </row>
    <row r="23" spans="1:10">
      <c r="A23" s="12"/>
      <c r="B23" s="8" t="s">
        <v>4</v>
      </c>
      <c r="C23" s="8" t="s">
        <v>5</v>
      </c>
      <c r="D23" s="8" t="s">
        <v>6</v>
      </c>
      <c r="E23" s="8" t="s">
        <v>7</v>
      </c>
      <c r="F23" s="8" t="s">
        <v>8</v>
      </c>
      <c r="G23" s="8" t="s">
        <v>9</v>
      </c>
      <c r="H23" s="12"/>
      <c r="I23" s="12" t="s">
        <v>48</v>
      </c>
      <c r="J23" s="8" t="s">
        <v>11</v>
      </c>
    </row>
    <row r="24" spans="1:10">
      <c r="A24" s="12" t="s">
        <v>127</v>
      </c>
      <c r="B24" s="12">
        <v>0.0009</v>
      </c>
      <c r="C24" s="12">
        <v>0.0007</v>
      </c>
      <c r="D24" s="12">
        <v>0.0011</v>
      </c>
      <c r="E24" s="12">
        <v>0.0012</v>
      </c>
      <c r="F24" s="12">
        <v>0.0009</v>
      </c>
      <c r="G24" s="12">
        <v>0.0005</v>
      </c>
      <c r="H24" s="12"/>
      <c r="I24" s="13">
        <f t="shared" ref="I24:I31" si="4">AVERAGE(B24:G24)</f>
        <v>0.000883333333333333</v>
      </c>
      <c r="J24" s="8">
        <f t="shared" ref="J24:J31" si="5">_xlfn.STDEV.S(B24:G24)</f>
        <v>0.000256255081250434</v>
      </c>
    </row>
    <row r="25" spans="1:10">
      <c r="A25" s="12" t="s">
        <v>128</v>
      </c>
      <c r="B25" s="12">
        <v>0.0007</v>
      </c>
      <c r="C25" s="12">
        <v>0.0006</v>
      </c>
      <c r="D25" s="12">
        <v>0.0001</v>
      </c>
      <c r="E25" s="12">
        <v>0.001</v>
      </c>
      <c r="F25" s="12">
        <v>0.0006</v>
      </c>
      <c r="G25" s="12">
        <v>0.0004</v>
      </c>
      <c r="H25" s="12"/>
      <c r="I25" s="13">
        <f t="shared" si="4"/>
        <v>0.000566666666666667</v>
      </c>
      <c r="J25" s="8">
        <f t="shared" si="5"/>
        <v>0.000301109061083632</v>
      </c>
    </row>
    <row r="26" spans="1:10">
      <c r="A26" s="12" t="s">
        <v>129</v>
      </c>
      <c r="B26" s="12">
        <v>0.0005</v>
      </c>
      <c r="C26" s="12">
        <v>0.0009</v>
      </c>
      <c r="D26" s="12">
        <v>0.0011</v>
      </c>
      <c r="E26" s="12">
        <v>0.0007</v>
      </c>
      <c r="F26" s="12">
        <v>0.0012</v>
      </c>
      <c r="G26" s="12">
        <v>0.0015</v>
      </c>
      <c r="H26" s="12"/>
      <c r="I26" s="13">
        <f t="shared" si="4"/>
        <v>0.000983333333333333</v>
      </c>
      <c r="J26" s="8">
        <f t="shared" si="5"/>
        <v>0.000360092580688171</v>
      </c>
    </row>
    <row r="27" spans="1:10">
      <c r="A27" s="12" t="s">
        <v>130</v>
      </c>
      <c r="B27" s="12">
        <v>0.0009</v>
      </c>
      <c r="C27" s="12">
        <v>0.0011</v>
      </c>
      <c r="D27" s="12">
        <v>0.0007</v>
      </c>
      <c r="E27" s="12">
        <v>0.0005</v>
      </c>
      <c r="F27" s="12">
        <v>0.0009</v>
      </c>
      <c r="G27" s="12">
        <v>0.0007</v>
      </c>
      <c r="H27" s="12"/>
      <c r="I27" s="13">
        <f t="shared" si="4"/>
        <v>0.0008</v>
      </c>
      <c r="J27" s="8">
        <f t="shared" si="5"/>
        <v>0.00020976176963403</v>
      </c>
    </row>
    <row r="28" spans="1:10">
      <c r="A28" s="12" t="s">
        <v>131</v>
      </c>
      <c r="B28" s="12">
        <v>0.077</v>
      </c>
      <c r="C28" s="12">
        <v>0.075</v>
      </c>
      <c r="D28" s="12">
        <v>0.079</v>
      </c>
      <c r="E28" s="12">
        <v>0.082</v>
      </c>
      <c r="F28" s="12">
        <v>0.073</v>
      </c>
      <c r="G28" s="12">
        <v>0.085</v>
      </c>
      <c r="H28" s="10"/>
      <c r="I28" s="13">
        <f t="shared" si="4"/>
        <v>0.0785</v>
      </c>
      <c r="J28" s="8">
        <f t="shared" si="5"/>
        <v>0.0044609416046391</v>
      </c>
    </row>
    <row r="29" spans="1:10">
      <c r="A29" s="13" t="s">
        <v>132</v>
      </c>
      <c r="B29" s="12">
        <v>0.079</v>
      </c>
      <c r="C29" s="12">
        <v>0.085</v>
      </c>
      <c r="D29" s="12">
        <v>0.087</v>
      </c>
      <c r="E29" s="12">
        <v>0.081</v>
      </c>
      <c r="F29" s="12">
        <v>0.083</v>
      </c>
      <c r="G29" s="12">
        <v>0.089</v>
      </c>
      <c r="H29" s="10"/>
      <c r="I29" s="13">
        <f t="shared" si="4"/>
        <v>0.084</v>
      </c>
      <c r="J29" s="8">
        <f t="shared" si="5"/>
        <v>0.00374165738677394</v>
      </c>
    </row>
    <row r="30" spans="1:10">
      <c r="A30" s="12" t="s">
        <v>133</v>
      </c>
      <c r="B30" s="12">
        <v>0.0005</v>
      </c>
      <c r="C30" s="12">
        <v>0.0009</v>
      </c>
      <c r="D30" s="12">
        <v>0.0005</v>
      </c>
      <c r="E30" s="12">
        <v>0.0007</v>
      </c>
      <c r="F30" s="12">
        <v>0.0012</v>
      </c>
      <c r="G30" s="12">
        <v>0.0007</v>
      </c>
      <c r="H30" s="10"/>
      <c r="I30" s="13">
        <f t="shared" si="4"/>
        <v>0.00075</v>
      </c>
      <c r="J30" s="8">
        <f t="shared" si="5"/>
        <v>0.000266458251889484</v>
      </c>
    </row>
    <row r="31" spans="1:10">
      <c r="A31" s="12" t="s">
        <v>134</v>
      </c>
      <c r="B31" s="13">
        <v>0.0005</v>
      </c>
      <c r="C31" s="13">
        <v>0.0011</v>
      </c>
      <c r="D31" s="13">
        <v>0.0006</v>
      </c>
      <c r="E31" s="13">
        <v>0.0007</v>
      </c>
      <c r="F31" s="14">
        <v>0.001</v>
      </c>
      <c r="G31" s="13">
        <v>0.0007</v>
      </c>
      <c r="H31" s="10"/>
      <c r="I31" s="13">
        <f t="shared" si="4"/>
        <v>0.000766666666666667</v>
      </c>
      <c r="J31" s="8">
        <f t="shared" si="5"/>
        <v>0.000233809038890002</v>
      </c>
    </row>
  </sheetData>
  <mergeCells count="3">
    <mergeCell ref="A2:G2"/>
    <mergeCell ref="A12:G12"/>
    <mergeCell ref="A22:G22"/>
  </mergeCells>
  <pageMargins left="0.75" right="0.75" top="1" bottom="1" header="0.5" footer="0.5"/>
  <pageSetup paperSize="9" scale="97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U40"/>
  <sheetViews>
    <sheetView workbookViewId="0">
      <selection activeCell="D10" sqref="D10"/>
    </sheetView>
  </sheetViews>
  <sheetFormatPr defaultColWidth="9" defaultRowHeight="14"/>
  <cols>
    <col min="1" max="1" width="22.3333333333333" customWidth="1"/>
    <col min="9" max="9" width="9.83333333333333" customWidth="1"/>
    <col min="10" max="10" width="12.6666666666667"/>
    <col min="12" max="12" width="12.4166666666667" customWidth="1"/>
  </cols>
  <sheetData>
    <row r="1" spans="1:19">
      <c r="A1" s="5" t="s">
        <v>135</v>
      </c>
      <c r="B1" s="5" t="s">
        <v>92</v>
      </c>
      <c r="C1" s="5"/>
      <c r="D1" s="5"/>
      <c r="E1" s="5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>
      <c r="A2" s="6" t="s">
        <v>2</v>
      </c>
      <c r="B2" s="6"/>
      <c r="C2" s="3"/>
      <c r="D2" s="3"/>
      <c r="E2" s="3"/>
      <c r="F2" s="3"/>
      <c r="G2" s="3"/>
      <c r="H2" s="3"/>
      <c r="I2" s="3"/>
      <c r="J2" s="3"/>
      <c r="K2" s="3"/>
      <c r="L2" s="6"/>
      <c r="M2" s="6"/>
      <c r="N2" s="3"/>
      <c r="O2" s="3"/>
      <c r="P2" s="3"/>
      <c r="Q2" s="3"/>
      <c r="R2" s="3"/>
      <c r="S2" s="3"/>
    </row>
    <row r="3" spans="1:21">
      <c r="A3" s="3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/>
      <c r="I3" s="3" t="s">
        <v>10</v>
      </c>
      <c r="J3" s="3" t="s">
        <v>11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>
      <c r="A4" s="3" t="s">
        <v>12</v>
      </c>
      <c r="B4" s="7">
        <v>0.419559</v>
      </c>
      <c r="C4" s="7">
        <v>0.953638</v>
      </c>
      <c r="D4" s="7">
        <v>-1.4923</v>
      </c>
      <c r="E4" s="7">
        <v>-0.58339</v>
      </c>
      <c r="F4" s="7">
        <v>0.604535</v>
      </c>
      <c r="G4" s="7">
        <v>0.097959</v>
      </c>
      <c r="H4" s="3"/>
      <c r="I4" s="4">
        <f t="shared" ref="I4:I11" si="0">AVERAGE(B4:G4)</f>
        <v>1.6666666668765e-7</v>
      </c>
      <c r="J4" s="3">
        <f t="shared" ref="J4:J11" si="1">_xlfn.STDEV.S(B4:G4)</f>
        <v>0.897531827127131</v>
      </c>
      <c r="K4" s="3"/>
      <c r="L4" s="3"/>
      <c r="M4" s="7"/>
      <c r="N4" s="7"/>
      <c r="O4" s="7"/>
      <c r="P4" s="7"/>
      <c r="Q4" s="7"/>
      <c r="R4" s="7"/>
      <c r="S4" s="3"/>
      <c r="T4" s="4"/>
      <c r="U4" s="3"/>
    </row>
    <row r="5" spans="1:21">
      <c r="A5" s="3" t="s">
        <v>13</v>
      </c>
      <c r="B5" s="7">
        <v>0.535631</v>
      </c>
      <c r="C5" s="7">
        <v>0.386586</v>
      </c>
      <c r="D5" s="7">
        <v>-0.19274</v>
      </c>
      <c r="E5" s="7">
        <v>-0.35066</v>
      </c>
      <c r="F5" s="7">
        <v>0.149267</v>
      </c>
      <c r="G5" s="7">
        <v>0.623461</v>
      </c>
      <c r="H5" s="3"/>
      <c r="I5" s="4">
        <f t="shared" si="0"/>
        <v>0.191924166666667</v>
      </c>
      <c r="J5" s="3">
        <f t="shared" si="1"/>
        <v>0.396594348941795</v>
      </c>
      <c r="K5" s="3"/>
      <c r="L5" s="3"/>
      <c r="M5" s="7"/>
      <c r="N5" s="7"/>
      <c r="O5" s="7"/>
      <c r="P5" s="7"/>
      <c r="Q5" s="7"/>
      <c r="R5" s="7"/>
      <c r="S5" s="3"/>
      <c r="T5" s="4"/>
      <c r="U5" s="3"/>
    </row>
    <row r="6" spans="1:21">
      <c r="A6" s="3" t="s">
        <v>14</v>
      </c>
      <c r="B6" s="7">
        <v>7.6597</v>
      </c>
      <c r="C6" s="7">
        <v>6.4875</v>
      </c>
      <c r="D6" s="7">
        <v>4.4538</v>
      </c>
      <c r="E6" s="7">
        <v>8.9377</v>
      </c>
      <c r="F6" s="7">
        <v>6.7519</v>
      </c>
      <c r="G6" s="7">
        <v>7.7112</v>
      </c>
      <c r="H6" s="3"/>
      <c r="I6" s="4">
        <f t="shared" si="0"/>
        <v>7.0003</v>
      </c>
      <c r="J6" s="3">
        <f t="shared" si="1"/>
        <v>1.5167751698917</v>
      </c>
      <c r="K6" s="3"/>
      <c r="L6" s="3"/>
      <c r="M6" s="7"/>
      <c r="N6" s="7"/>
      <c r="O6" s="7"/>
      <c r="P6" s="7"/>
      <c r="Q6" s="7"/>
      <c r="R6" s="7"/>
      <c r="S6" s="3"/>
      <c r="T6" s="4"/>
      <c r="U6" s="3"/>
    </row>
    <row r="7" spans="1:21">
      <c r="A7" s="3" t="s">
        <v>15</v>
      </c>
      <c r="B7" s="7">
        <v>2.6219</v>
      </c>
      <c r="C7" s="7">
        <v>2.6557</v>
      </c>
      <c r="D7" s="7">
        <v>3.9227</v>
      </c>
      <c r="E7" s="7">
        <v>3.2307</v>
      </c>
      <c r="F7" s="7">
        <v>1.7809</v>
      </c>
      <c r="G7" s="7">
        <v>3.7708</v>
      </c>
      <c r="H7" s="3"/>
      <c r="I7" s="4">
        <f t="shared" si="0"/>
        <v>2.99711666666667</v>
      </c>
      <c r="J7" s="3">
        <f t="shared" si="1"/>
        <v>0.805777568356593</v>
      </c>
      <c r="K7" s="3"/>
      <c r="L7" s="3"/>
      <c r="M7" s="7"/>
      <c r="N7" s="7"/>
      <c r="O7" s="7"/>
      <c r="P7" s="7"/>
      <c r="Q7" s="7"/>
      <c r="R7" s="7"/>
      <c r="S7" s="3"/>
      <c r="T7" s="4"/>
      <c r="U7" s="3"/>
    </row>
    <row r="8" spans="1:10">
      <c r="A8" s="2" t="s">
        <v>136</v>
      </c>
      <c r="B8" s="8">
        <v>6.1472</v>
      </c>
      <c r="C8" s="8">
        <v>8.5279</v>
      </c>
      <c r="D8" s="8">
        <v>7.9053</v>
      </c>
      <c r="E8" s="8">
        <v>5.1162</v>
      </c>
      <c r="F8" s="8">
        <v>6.0854</v>
      </c>
      <c r="G8" s="8">
        <v>7.5327</v>
      </c>
      <c r="I8" s="4">
        <f t="shared" si="0"/>
        <v>6.88578333333333</v>
      </c>
      <c r="J8" s="3">
        <f t="shared" si="1"/>
        <v>1.30169171068525</v>
      </c>
    </row>
    <row r="9" spans="1:19">
      <c r="A9" s="2" t="s">
        <v>137</v>
      </c>
      <c r="B9" s="8">
        <v>6.6372</v>
      </c>
      <c r="C9" s="8">
        <v>5.5971</v>
      </c>
      <c r="D9" s="8">
        <v>6.1913</v>
      </c>
      <c r="E9" s="8">
        <v>5.9982</v>
      </c>
      <c r="F9" s="8">
        <v>5.4755</v>
      </c>
      <c r="G9" s="8">
        <v>5.9831</v>
      </c>
      <c r="H9" s="3"/>
      <c r="I9" s="4">
        <f t="shared" si="0"/>
        <v>5.9804</v>
      </c>
      <c r="J9" s="3">
        <f t="shared" si="1"/>
        <v>0.419054192199529</v>
      </c>
      <c r="K9" s="3"/>
      <c r="L9" s="3"/>
      <c r="M9" s="3"/>
      <c r="N9" s="3"/>
      <c r="O9" s="3"/>
      <c r="P9" s="3"/>
      <c r="Q9" s="3"/>
      <c r="R9" s="3"/>
      <c r="S9" s="3"/>
    </row>
    <row r="10" spans="1:21">
      <c r="A10" s="2" t="s">
        <v>138</v>
      </c>
      <c r="B10" s="8">
        <v>6.7091</v>
      </c>
      <c r="C10" s="8">
        <v>5.8137</v>
      </c>
      <c r="D10" s="8">
        <v>5.6395</v>
      </c>
      <c r="E10" s="8">
        <v>6.8344</v>
      </c>
      <c r="F10" s="8">
        <v>7.2673</v>
      </c>
      <c r="G10" s="8">
        <v>5.5361</v>
      </c>
      <c r="H10" s="3"/>
      <c r="I10" s="4">
        <f t="shared" si="0"/>
        <v>6.30001666666667</v>
      </c>
      <c r="J10" s="3">
        <f t="shared" si="1"/>
        <v>0.727311021274027</v>
      </c>
      <c r="K10" s="3"/>
      <c r="L10" s="3"/>
      <c r="M10" s="7"/>
      <c r="N10" s="7"/>
      <c r="O10" s="7"/>
      <c r="P10" s="7"/>
      <c r="Q10" s="7"/>
      <c r="R10" s="7"/>
      <c r="S10" s="3"/>
      <c r="T10" s="4"/>
      <c r="U10" s="3"/>
    </row>
    <row r="11" spans="1:21">
      <c r="A11" s="2" t="s">
        <v>139</v>
      </c>
      <c r="B11" s="7">
        <v>5.6639</v>
      </c>
      <c r="C11" s="7">
        <v>5.4378</v>
      </c>
      <c r="D11" s="7">
        <v>6.7945</v>
      </c>
      <c r="E11" s="7">
        <v>6.5314</v>
      </c>
      <c r="F11" s="7">
        <v>5.9782</v>
      </c>
      <c r="G11" s="7">
        <v>7.0047</v>
      </c>
      <c r="H11" s="3"/>
      <c r="I11" s="4">
        <f t="shared" si="0"/>
        <v>6.23508333333333</v>
      </c>
      <c r="J11" s="3">
        <f t="shared" si="1"/>
        <v>0.635761047616686</v>
      </c>
      <c r="K11" s="3"/>
      <c r="L11" s="3"/>
      <c r="M11" s="7"/>
      <c r="N11" s="7"/>
      <c r="O11" s="7"/>
      <c r="P11" s="7"/>
      <c r="Q11" s="7"/>
      <c r="R11" s="7"/>
      <c r="S11" s="3"/>
      <c r="T11" s="4"/>
      <c r="U11" s="3"/>
    </row>
    <row r="13" spans="1:19">
      <c r="A13" s="5"/>
      <c r="B13" s="5"/>
      <c r="C13" s="3"/>
      <c r="D13" s="3"/>
      <c r="E13" s="3"/>
      <c r="F13" s="3"/>
      <c r="G13" s="3"/>
      <c r="K13" s="3"/>
      <c r="L13" s="3"/>
      <c r="M13" s="3"/>
      <c r="N13" s="3"/>
      <c r="O13" s="3"/>
      <c r="P13" s="3"/>
      <c r="Q13" s="3"/>
      <c r="R13" s="3"/>
      <c r="S13" s="3"/>
    </row>
    <row r="14" spans="1:19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1:19">
      <c r="A15" s="3"/>
      <c r="B15" s="7"/>
      <c r="C15" s="7"/>
      <c r="D15" s="7"/>
      <c r="E15" s="7"/>
      <c r="F15" s="7"/>
      <c r="G15" s="7"/>
      <c r="H15" s="3"/>
      <c r="I15" s="4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19">
      <c r="A16" s="3"/>
      <c r="B16" s="7"/>
      <c r="C16" s="7"/>
      <c r="D16" s="7"/>
      <c r="E16" s="7"/>
      <c r="F16" s="7"/>
      <c r="G16" s="7"/>
      <c r="H16" s="3"/>
      <c r="I16" s="4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1:19">
      <c r="A17" s="3"/>
      <c r="B17" s="7"/>
      <c r="C17" s="7"/>
      <c r="D17" s="7"/>
      <c r="E17" s="7"/>
      <c r="F17" s="7"/>
      <c r="G17" s="7"/>
      <c r="H17" s="3"/>
      <c r="I17" s="4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19">
      <c r="A18" s="3"/>
      <c r="B18" s="7"/>
      <c r="C18" s="7"/>
      <c r="D18" s="7"/>
      <c r="E18" s="7"/>
      <c r="F18" s="7"/>
      <c r="G18" s="7"/>
      <c r="H18" s="3"/>
      <c r="I18" s="4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1:19">
      <c r="A19" s="3"/>
      <c r="B19" s="3"/>
      <c r="C19" s="3"/>
      <c r="D19" s="3"/>
      <c r="E19" s="3"/>
      <c r="F19" s="3"/>
      <c r="G19" s="3"/>
      <c r="K19" s="3"/>
      <c r="L19" s="3"/>
      <c r="M19" s="7"/>
      <c r="N19" s="7"/>
      <c r="O19" s="7"/>
      <c r="P19" s="7"/>
      <c r="Q19" s="3"/>
      <c r="R19" s="3"/>
      <c r="S19" s="3"/>
    </row>
    <row r="20" spans="11:19">
      <c r="K20" s="3"/>
      <c r="L20" s="3"/>
      <c r="M20" s="7"/>
      <c r="N20" s="7"/>
      <c r="O20" s="7"/>
      <c r="P20" s="7"/>
      <c r="Q20" s="3"/>
      <c r="R20" s="3"/>
      <c r="S20" s="3"/>
    </row>
    <row r="21" spans="11:19">
      <c r="K21" s="3"/>
      <c r="L21" s="3"/>
      <c r="M21" s="7"/>
      <c r="N21" s="7"/>
      <c r="O21" s="7"/>
      <c r="P21" s="7"/>
      <c r="Q21" s="3"/>
      <c r="R21" s="3"/>
      <c r="S21" s="3"/>
    </row>
    <row r="22" spans="11:19">
      <c r="K22" s="3"/>
      <c r="L22" s="3"/>
      <c r="M22" s="7"/>
      <c r="N22" s="7"/>
      <c r="O22" s="7"/>
      <c r="P22" s="7"/>
      <c r="Q22" s="3"/>
      <c r="R22" s="3"/>
      <c r="S22" s="3"/>
    </row>
    <row r="23" spans="11:19">
      <c r="K23" s="3"/>
      <c r="L23" s="3"/>
      <c r="M23" s="7"/>
      <c r="N23" s="7"/>
      <c r="O23" s="7"/>
      <c r="P23" s="7"/>
      <c r="Q23" s="3"/>
      <c r="R23" s="3"/>
      <c r="S23" s="3"/>
    </row>
    <row r="24" spans="11:19">
      <c r="K24" s="3"/>
      <c r="L24" s="3"/>
      <c r="M24" s="7"/>
      <c r="N24" s="7"/>
      <c r="O24" s="7"/>
      <c r="P24" s="7"/>
      <c r="Q24" s="3"/>
      <c r="R24" s="3"/>
      <c r="S24" s="3"/>
    </row>
    <row r="25" spans="11:19">
      <c r="K25" s="3"/>
      <c r="L25" s="3"/>
      <c r="M25" s="3"/>
      <c r="N25" s="3"/>
      <c r="O25" s="3"/>
      <c r="P25" s="3"/>
      <c r="Q25" s="3"/>
      <c r="R25" s="3"/>
      <c r="S25" s="3"/>
    </row>
    <row r="26" spans="11:19">
      <c r="K26" s="3"/>
      <c r="L26" s="3"/>
      <c r="M26" s="3"/>
      <c r="N26" s="3"/>
      <c r="O26" s="3"/>
      <c r="P26" s="3"/>
      <c r="Q26" s="3"/>
      <c r="R26" s="3"/>
      <c r="S26" s="3"/>
    </row>
    <row r="27" spans="11:19">
      <c r="K27" s="3"/>
      <c r="L27" s="3"/>
      <c r="M27" s="3"/>
      <c r="N27" s="3"/>
      <c r="O27" s="3"/>
      <c r="P27" s="3"/>
      <c r="Q27" s="3"/>
      <c r="R27" s="3"/>
      <c r="S27" s="3"/>
    </row>
    <row r="28" spans="11:19">
      <c r="K28" s="3"/>
      <c r="L28" s="3"/>
      <c r="M28" s="3"/>
      <c r="N28" s="3"/>
      <c r="O28" s="3"/>
      <c r="P28" s="3"/>
      <c r="Q28" s="3"/>
      <c r="R28" s="3"/>
      <c r="S28" s="3"/>
    </row>
    <row r="29" spans="11:19">
      <c r="K29" s="3"/>
      <c r="L29" s="3"/>
      <c r="M29" s="3"/>
      <c r="N29" s="3"/>
      <c r="O29" s="3"/>
      <c r="P29" s="3"/>
      <c r="Q29" s="3"/>
      <c r="R29" s="3"/>
      <c r="S29" s="3"/>
    </row>
    <row r="30" spans="11:19">
      <c r="K30" s="3"/>
      <c r="L30" s="3"/>
      <c r="M30" s="3"/>
      <c r="N30" s="3"/>
      <c r="O30" s="3"/>
      <c r="P30" s="3"/>
      <c r="Q30" s="3"/>
      <c r="R30" s="3"/>
      <c r="S30" s="3"/>
    </row>
    <row r="31" spans="11:19">
      <c r="K31" s="3"/>
      <c r="L31" s="3"/>
      <c r="M31" s="3"/>
      <c r="N31" s="3"/>
      <c r="O31" s="3"/>
      <c r="P31" s="3"/>
      <c r="Q31" s="3"/>
      <c r="R31" s="3"/>
      <c r="S31" s="3"/>
    </row>
    <row r="32" spans="11:19">
      <c r="K32" s="3"/>
      <c r="L32" s="3"/>
      <c r="M32" s="3"/>
      <c r="N32" s="3"/>
      <c r="O32" s="3"/>
      <c r="P32" s="3"/>
      <c r="Q32" s="3"/>
      <c r="R32" s="3"/>
      <c r="S32" s="3"/>
    </row>
    <row r="33" spans="11:19">
      <c r="K33" s="3"/>
      <c r="L33" s="3"/>
      <c r="M33" s="3"/>
      <c r="N33" s="3"/>
      <c r="O33" s="3"/>
      <c r="P33" s="3"/>
      <c r="Q33" s="3"/>
      <c r="R33" s="3"/>
      <c r="S33" s="3"/>
    </row>
    <row r="34" spans="11:19">
      <c r="K34" s="3"/>
      <c r="L34" s="3"/>
      <c r="M34" s="3"/>
      <c r="N34" s="3"/>
      <c r="O34" s="3"/>
      <c r="P34" s="3"/>
      <c r="Q34" s="3"/>
      <c r="R34" s="3"/>
      <c r="S34" s="3"/>
    </row>
    <row r="35" spans="11:19">
      <c r="K35" s="3"/>
      <c r="L35" s="3"/>
      <c r="M35" s="3"/>
      <c r="N35" s="3"/>
      <c r="O35" s="3"/>
      <c r="P35" s="3"/>
      <c r="Q35" s="3"/>
      <c r="R35" s="3"/>
      <c r="S35" s="3"/>
    </row>
    <row r="36" spans="11:19">
      <c r="K36" s="3"/>
      <c r="L36" s="3"/>
      <c r="M36" s="3"/>
      <c r="N36" s="3"/>
      <c r="O36" s="3"/>
      <c r="P36" s="3"/>
      <c r="Q36" s="3"/>
      <c r="R36" s="3"/>
      <c r="S36" s="3"/>
    </row>
    <row r="37" spans="11:19">
      <c r="K37" s="3"/>
      <c r="L37" s="3"/>
      <c r="M37" s="3"/>
      <c r="N37" s="3"/>
      <c r="O37" s="3"/>
      <c r="P37" s="3"/>
      <c r="Q37" s="3"/>
      <c r="R37" s="3"/>
      <c r="S37" s="3"/>
    </row>
    <row r="38" spans="11:19">
      <c r="K38" s="3"/>
      <c r="L38" s="3"/>
      <c r="M38" s="3"/>
      <c r="N38" s="3"/>
      <c r="O38" s="3"/>
      <c r="P38" s="3"/>
      <c r="Q38" s="3"/>
      <c r="R38" s="3"/>
      <c r="S38" s="3"/>
    </row>
    <row r="39" spans="11:19">
      <c r="K39" s="3"/>
      <c r="L39" s="3"/>
      <c r="M39" s="3"/>
      <c r="N39" s="3"/>
      <c r="O39" s="3"/>
      <c r="P39" s="3"/>
      <c r="Q39" s="3"/>
      <c r="R39" s="3"/>
      <c r="S39" s="3"/>
    </row>
    <row r="40" spans="11:19">
      <c r="K40" s="3"/>
      <c r="L40" s="3"/>
      <c r="M40" s="3"/>
      <c r="N40" s="3"/>
      <c r="O40" s="3"/>
      <c r="P40" s="3"/>
      <c r="Q40" s="3"/>
      <c r="R40" s="3"/>
      <c r="S40" s="3"/>
    </row>
  </sheetData>
  <mergeCells count="2">
    <mergeCell ref="A2:B2"/>
    <mergeCell ref="L2:M2"/>
  </mergeCells>
  <pageMargins left="0.7" right="0.7" top="0.75" bottom="0.75" header="0.3" footer="0.3"/>
  <pageSetup paperSize="9" scale="61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J10"/>
  <sheetViews>
    <sheetView workbookViewId="0">
      <selection activeCell="A19" sqref="A19"/>
    </sheetView>
  </sheetViews>
  <sheetFormatPr defaultColWidth="8.66666666666667" defaultRowHeight="14"/>
  <cols>
    <col min="1" max="1" width="21.75" customWidth="1"/>
    <col min="9" max="9" width="9.41666666666667"/>
    <col min="10" max="10" width="12.6666666666667"/>
  </cols>
  <sheetData>
    <row r="1" spans="1:10">
      <c r="A1" s="1" t="s">
        <v>140</v>
      </c>
      <c r="B1" s="1" t="s">
        <v>94</v>
      </c>
      <c r="C1" s="1"/>
      <c r="D1" s="2"/>
      <c r="E1" s="2"/>
      <c r="F1" s="2"/>
      <c r="G1" s="2"/>
      <c r="H1" s="2"/>
      <c r="I1" s="2"/>
      <c r="J1" s="2"/>
    </row>
    <row r="2" spans="1:10">
      <c r="A2" s="2"/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/>
      <c r="I2" s="2" t="s">
        <v>10</v>
      </c>
      <c r="J2" s="2" t="s">
        <v>11</v>
      </c>
    </row>
    <row r="3" spans="1:10">
      <c r="A3" s="2" t="s">
        <v>12</v>
      </c>
      <c r="B3" s="2">
        <v>0.392</v>
      </c>
      <c r="C3" s="2">
        <v>0.312</v>
      </c>
      <c r="D3" s="2">
        <v>0.296</v>
      </c>
      <c r="E3" s="2">
        <v>0.226</v>
      </c>
      <c r="F3" s="2">
        <v>0.159</v>
      </c>
      <c r="G3" s="2">
        <v>0.543</v>
      </c>
      <c r="H3" s="2"/>
      <c r="I3" s="4">
        <f t="shared" ref="I3:I10" si="0">AVERAGE(B3:G3)</f>
        <v>0.321333333333333</v>
      </c>
      <c r="J3" s="2">
        <f t="shared" ref="J3:J10" si="1">_xlfn.STDEV.S(B3:G3)</f>
        <v>0.134387003339857</v>
      </c>
    </row>
    <row r="4" spans="1:10">
      <c r="A4" s="2" t="s">
        <v>13</v>
      </c>
      <c r="B4" s="2">
        <v>0.158</v>
      </c>
      <c r="C4" s="2">
        <v>0.442</v>
      </c>
      <c r="D4" s="2">
        <v>0.33</v>
      </c>
      <c r="E4" s="2">
        <v>0.25</v>
      </c>
      <c r="F4" s="2">
        <v>0.503</v>
      </c>
      <c r="G4" s="2">
        <v>0.323</v>
      </c>
      <c r="H4" s="2"/>
      <c r="I4" s="4">
        <f t="shared" si="0"/>
        <v>0.334333333333333</v>
      </c>
      <c r="J4" s="2">
        <f t="shared" si="1"/>
        <v>0.125214482655429</v>
      </c>
    </row>
    <row r="5" spans="1:10">
      <c r="A5" s="2" t="s">
        <v>14</v>
      </c>
      <c r="B5" s="2">
        <v>37.975</v>
      </c>
      <c r="C5" s="2">
        <v>38.023</v>
      </c>
      <c r="D5" s="2">
        <v>40.853</v>
      </c>
      <c r="E5" s="2">
        <v>35.468</v>
      </c>
      <c r="F5" s="2">
        <v>38.175</v>
      </c>
      <c r="G5" s="2">
        <v>32.475</v>
      </c>
      <c r="H5" s="2"/>
      <c r="I5" s="4">
        <f t="shared" si="0"/>
        <v>37.1615</v>
      </c>
      <c r="J5" s="2">
        <f t="shared" si="1"/>
        <v>2.85970430289567</v>
      </c>
    </row>
    <row r="6" spans="1:10">
      <c r="A6" s="2" t="s">
        <v>15</v>
      </c>
      <c r="B6" s="2">
        <v>15.412</v>
      </c>
      <c r="C6" s="2">
        <v>16.442</v>
      </c>
      <c r="D6" s="2">
        <v>16.302</v>
      </c>
      <c r="E6" s="2">
        <v>11.468</v>
      </c>
      <c r="F6" s="2">
        <v>9.135</v>
      </c>
      <c r="G6" s="2">
        <v>9.479</v>
      </c>
      <c r="H6" s="2"/>
      <c r="I6" s="4">
        <f t="shared" si="0"/>
        <v>13.0396666666667</v>
      </c>
      <c r="J6" s="2">
        <f t="shared" si="1"/>
        <v>3.41296238869792</v>
      </c>
    </row>
    <row r="7" spans="1:10">
      <c r="A7" s="2" t="s">
        <v>136</v>
      </c>
      <c r="B7" s="2">
        <v>34.567</v>
      </c>
      <c r="C7" s="2">
        <v>31.243</v>
      </c>
      <c r="D7" s="2">
        <v>35.981</v>
      </c>
      <c r="E7" s="2">
        <v>34.994</v>
      </c>
      <c r="F7" s="2">
        <v>32.342</v>
      </c>
      <c r="G7" s="2">
        <v>37.924</v>
      </c>
      <c r="H7" s="3"/>
      <c r="I7" s="4">
        <f t="shared" si="0"/>
        <v>34.5085</v>
      </c>
      <c r="J7" s="2">
        <f t="shared" si="1"/>
        <v>2.42611794849302</v>
      </c>
    </row>
    <row r="8" spans="1:10">
      <c r="A8" s="2" t="s">
        <v>137</v>
      </c>
      <c r="B8" s="2">
        <v>38.625</v>
      </c>
      <c r="C8" s="2">
        <v>36.492</v>
      </c>
      <c r="D8" s="2">
        <v>35.187</v>
      </c>
      <c r="E8" s="2">
        <v>36.246</v>
      </c>
      <c r="F8" s="2">
        <v>31.563</v>
      </c>
      <c r="G8" s="2">
        <v>35.364</v>
      </c>
      <c r="H8" s="3"/>
      <c r="I8" s="4">
        <f t="shared" si="0"/>
        <v>35.5795</v>
      </c>
      <c r="J8" s="2">
        <f t="shared" si="1"/>
        <v>2.31882373198137</v>
      </c>
    </row>
    <row r="9" spans="1:10">
      <c r="A9" s="2" t="s">
        <v>138</v>
      </c>
      <c r="B9" s="2">
        <v>32.552</v>
      </c>
      <c r="C9" s="2">
        <v>38.341</v>
      </c>
      <c r="D9" s="2">
        <v>35.938</v>
      </c>
      <c r="E9" s="2">
        <v>33.457</v>
      </c>
      <c r="F9" s="2">
        <v>32.465</v>
      </c>
      <c r="G9" s="2">
        <v>36.627</v>
      </c>
      <c r="H9" s="3"/>
      <c r="I9" s="4">
        <f t="shared" si="0"/>
        <v>34.8966666666667</v>
      </c>
      <c r="J9" s="2">
        <f t="shared" si="1"/>
        <v>2.42590046511943</v>
      </c>
    </row>
    <row r="10" spans="1:10">
      <c r="A10" s="2" t="s">
        <v>139</v>
      </c>
      <c r="B10" s="2">
        <v>35.728</v>
      </c>
      <c r="C10" s="2">
        <v>31.745</v>
      </c>
      <c r="D10" s="2">
        <v>37.284</v>
      </c>
      <c r="E10" s="2">
        <v>32.472</v>
      </c>
      <c r="F10" s="2">
        <v>35.595</v>
      </c>
      <c r="G10" s="2">
        <v>38.515</v>
      </c>
      <c r="H10" s="3"/>
      <c r="I10" s="4">
        <f t="shared" si="0"/>
        <v>35.2231666666667</v>
      </c>
      <c r="J10" s="2">
        <f t="shared" si="1"/>
        <v>2.65114612322042</v>
      </c>
    </row>
  </sheetData>
  <pageMargins left="0.75" right="0.75" top="1" bottom="1" header="0.5" footer="0.5"/>
  <pageSetup paperSize="9" scale="80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J119"/>
  <sheetViews>
    <sheetView topLeftCell="A100" workbookViewId="0">
      <selection activeCell="B41" sqref="B41"/>
    </sheetView>
  </sheetViews>
  <sheetFormatPr defaultColWidth="9" defaultRowHeight="14"/>
  <cols>
    <col min="1" max="1" width="14.3333333333333" customWidth="1"/>
    <col min="4" max="4" width="9.66666666666667"/>
    <col min="6" max="6" width="9.66666666666667"/>
    <col min="9" max="9" width="8.83333333333333" customWidth="1"/>
    <col min="10" max="10" width="12.6666666666667"/>
  </cols>
  <sheetData>
    <row r="1" spans="1:10">
      <c r="A1" s="5" t="s">
        <v>18</v>
      </c>
      <c r="B1" s="5" t="s">
        <v>19</v>
      </c>
      <c r="C1" s="3"/>
      <c r="D1" s="3"/>
      <c r="E1" s="3"/>
      <c r="F1" s="3"/>
      <c r="G1" s="3"/>
      <c r="H1" s="3"/>
      <c r="I1" s="3"/>
      <c r="J1" s="3"/>
    </row>
    <row r="2" spans="1:10">
      <c r="A2" s="3"/>
      <c r="B2" s="6" t="s">
        <v>20</v>
      </c>
      <c r="C2" s="6"/>
      <c r="D2" s="6"/>
      <c r="E2" s="6"/>
      <c r="F2" s="6"/>
      <c r="G2" s="6"/>
      <c r="H2" s="3"/>
      <c r="I2" s="3"/>
      <c r="J2" s="3"/>
    </row>
    <row r="3" spans="1:10">
      <c r="A3" s="15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/>
      <c r="I3" s="3" t="s">
        <v>10</v>
      </c>
      <c r="J3" s="3" t="s">
        <v>11</v>
      </c>
    </row>
    <row r="4" spans="1:10">
      <c r="A4" s="3" t="s">
        <v>12</v>
      </c>
      <c r="B4" s="29">
        <v>0.588</v>
      </c>
      <c r="C4" s="29">
        <v>0.698</v>
      </c>
      <c r="D4" s="29">
        <v>0.663</v>
      </c>
      <c r="E4" s="29">
        <v>0.63</v>
      </c>
      <c r="F4" s="29">
        <v>0.638</v>
      </c>
      <c r="G4" s="29">
        <v>0.64</v>
      </c>
      <c r="H4" s="3"/>
      <c r="I4" s="50">
        <f>AVERAGE(B4:G4)</f>
        <v>0.642833333333333</v>
      </c>
      <c r="J4" s="3">
        <f>_xlfn.STDEV.S(B4:G4)</f>
        <v>0.036476933350635</v>
      </c>
    </row>
    <row r="5" spans="1:10">
      <c r="A5" s="3" t="s">
        <v>13</v>
      </c>
      <c r="B5" s="44">
        <v>0.707</v>
      </c>
      <c r="C5" s="44">
        <v>0.71</v>
      </c>
      <c r="D5" s="44">
        <v>0.672</v>
      </c>
      <c r="E5" s="44">
        <v>0.677</v>
      </c>
      <c r="F5" s="44">
        <v>0.527</v>
      </c>
      <c r="G5" s="44">
        <v>0.652</v>
      </c>
      <c r="H5" s="3"/>
      <c r="I5" s="50">
        <f t="shared" ref="I5:I7" si="0">AVERAGE(B5:G5)</f>
        <v>0.6575</v>
      </c>
      <c r="J5" s="3">
        <f t="shared" ref="J5:J7" si="1">_xlfn.STDEV.S(B5:G5)</f>
        <v>0.0676128685976272</v>
      </c>
    </row>
    <row r="6" spans="1:10">
      <c r="A6" s="3" t="s">
        <v>14</v>
      </c>
      <c r="B6" s="29">
        <v>0.996</v>
      </c>
      <c r="C6" s="29">
        <v>0.934</v>
      </c>
      <c r="D6" s="29">
        <v>1.017</v>
      </c>
      <c r="E6" s="29">
        <v>0.957</v>
      </c>
      <c r="F6" s="29">
        <v>0.893</v>
      </c>
      <c r="G6" s="29">
        <v>0.901</v>
      </c>
      <c r="H6" s="3"/>
      <c r="I6" s="50">
        <f t="shared" si="0"/>
        <v>0.949666666666667</v>
      </c>
      <c r="J6" s="3">
        <f t="shared" si="1"/>
        <v>0.0501185261821082</v>
      </c>
    </row>
    <row r="7" spans="1:10">
      <c r="A7" s="3" t="s">
        <v>15</v>
      </c>
      <c r="B7" s="32">
        <v>0.782</v>
      </c>
      <c r="C7" s="32">
        <v>0.757</v>
      </c>
      <c r="D7" s="32">
        <v>0.764</v>
      </c>
      <c r="E7" s="32">
        <v>0.799</v>
      </c>
      <c r="F7" s="32">
        <v>0.841</v>
      </c>
      <c r="G7" s="32">
        <v>0.861</v>
      </c>
      <c r="H7" s="3"/>
      <c r="I7" s="50">
        <f t="shared" si="0"/>
        <v>0.800666666666667</v>
      </c>
      <c r="J7" s="3">
        <f t="shared" si="1"/>
        <v>0.0421172965260909</v>
      </c>
    </row>
    <row r="8" spans="1:10">
      <c r="A8" s="3"/>
      <c r="B8" s="6" t="s">
        <v>21</v>
      </c>
      <c r="C8" s="6"/>
      <c r="D8" s="6"/>
      <c r="E8" s="6"/>
      <c r="F8" s="6"/>
      <c r="G8" s="6"/>
      <c r="H8" s="3"/>
      <c r="I8" s="3"/>
      <c r="J8" s="3"/>
    </row>
    <row r="9" spans="1:10">
      <c r="A9" s="15"/>
      <c r="B9" s="3" t="s">
        <v>4</v>
      </c>
      <c r="C9" s="3" t="s">
        <v>5</v>
      </c>
      <c r="D9" s="3" t="s">
        <v>6</v>
      </c>
      <c r="E9" s="3" t="s">
        <v>7</v>
      </c>
      <c r="F9" s="3" t="s">
        <v>8</v>
      </c>
      <c r="G9" s="3" t="s">
        <v>9</v>
      </c>
      <c r="H9" s="3"/>
      <c r="I9" s="3" t="s">
        <v>10</v>
      </c>
      <c r="J9" s="3" t="s">
        <v>11</v>
      </c>
    </row>
    <row r="10" spans="1:10">
      <c r="A10" s="3" t="s">
        <v>12</v>
      </c>
      <c r="B10" s="32">
        <v>0.665840119807621</v>
      </c>
      <c r="C10" s="32">
        <v>0.535840119807621</v>
      </c>
      <c r="D10" s="32">
        <v>0.589084011980762</v>
      </c>
      <c r="E10" s="32">
        <v>0.657840119807621</v>
      </c>
      <c r="F10" s="32">
        <v>0.602840119807621</v>
      </c>
      <c r="G10" s="32">
        <v>0.666840119807621</v>
      </c>
      <c r="H10" s="3"/>
      <c r="I10" s="50">
        <f>AVERAGE(B10:G10)</f>
        <v>0.619714101836478</v>
      </c>
      <c r="J10" s="3">
        <f>_xlfn.STDEV.S(B10:G10)</f>
        <v>0.0530279980491119</v>
      </c>
    </row>
    <row r="11" spans="1:10">
      <c r="A11" s="3" t="s">
        <v>13</v>
      </c>
      <c r="B11" s="32">
        <v>0.639</v>
      </c>
      <c r="C11" s="32">
        <v>0.626</v>
      </c>
      <c r="D11" s="32">
        <v>0.595</v>
      </c>
      <c r="E11" s="32">
        <v>0.666</v>
      </c>
      <c r="F11" s="32">
        <v>0.6</v>
      </c>
      <c r="G11" s="32">
        <v>0.622</v>
      </c>
      <c r="H11" s="3"/>
      <c r="I11" s="50">
        <f t="shared" ref="I11:I13" si="2">AVERAGE(B11:G11)</f>
        <v>0.624666666666667</v>
      </c>
      <c r="J11" s="3">
        <f t="shared" ref="J11:J13" si="3">_xlfn.STDEV.S(B11:G11)</f>
        <v>0.026120234812625</v>
      </c>
    </row>
    <row r="12" spans="1:10">
      <c r="A12" s="3" t="s">
        <v>14</v>
      </c>
      <c r="B12" s="32">
        <v>0.616</v>
      </c>
      <c r="C12" s="32">
        <v>0.645</v>
      </c>
      <c r="D12" s="32">
        <v>0.689</v>
      </c>
      <c r="E12" s="32">
        <v>0.639</v>
      </c>
      <c r="F12" s="32">
        <v>0.618</v>
      </c>
      <c r="G12" s="32">
        <v>0.603</v>
      </c>
      <c r="H12" s="3"/>
      <c r="I12" s="50">
        <f t="shared" si="2"/>
        <v>0.635</v>
      </c>
      <c r="J12" s="3">
        <f t="shared" si="3"/>
        <v>0.0306789830339925</v>
      </c>
    </row>
    <row r="13" spans="1:10">
      <c r="A13" s="3" t="s">
        <v>15</v>
      </c>
      <c r="B13" s="32">
        <v>0.627</v>
      </c>
      <c r="C13" s="32">
        <v>0.701</v>
      </c>
      <c r="D13" s="32">
        <v>0.574</v>
      </c>
      <c r="E13" s="32">
        <v>0.542</v>
      </c>
      <c r="F13" s="32">
        <v>0.667</v>
      </c>
      <c r="G13" s="32">
        <v>0.572</v>
      </c>
      <c r="H13" s="3"/>
      <c r="I13" s="50">
        <f t="shared" si="2"/>
        <v>0.613833333333333</v>
      </c>
      <c r="J13" s="3">
        <f t="shared" si="3"/>
        <v>0.0617977885256962</v>
      </c>
    </row>
    <row r="14" spans="1:10">
      <c r="A14" s="3"/>
      <c r="B14" s="6" t="s">
        <v>22</v>
      </c>
      <c r="C14" s="6"/>
      <c r="D14" s="6"/>
      <c r="E14" s="6"/>
      <c r="F14" s="6"/>
      <c r="G14" s="6"/>
      <c r="H14" s="3"/>
      <c r="I14" s="3"/>
      <c r="J14" s="3"/>
    </row>
    <row r="15" spans="1:10">
      <c r="A15" s="15"/>
      <c r="B15" s="3" t="s">
        <v>4</v>
      </c>
      <c r="C15" s="3" t="s">
        <v>5</v>
      </c>
      <c r="D15" s="3" t="s">
        <v>6</v>
      </c>
      <c r="E15" s="3" t="s">
        <v>7</v>
      </c>
      <c r="F15" s="3" t="s">
        <v>8</v>
      </c>
      <c r="G15" s="3" t="s">
        <v>9</v>
      </c>
      <c r="H15" s="3"/>
      <c r="I15" s="3" t="s">
        <v>10</v>
      </c>
      <c r="J15" s="3" t="s">
        <v>11</v>
      </c>
    </row>
    <row r="16" spans="1:10">
      <c r="A16" s="3" t="s">
        <v>12</v>
      </c>
      <c r="B16" s="29">
        <v>0.556</v>
      </c>
      <c r="C16" s="29">
        <v>0.626</v>
      </c>
      <c r="D16" s="29">
        <v>0.657</v>
      </c>
      <c r="E16" s="29">
        <v>0.634</v>
      </c>
      <c r="F16" s="29">
        <v>0.607</v>
      </c>
      <c r="G16" s="29">
        <v>0.622</v>
      </c>
      <c r="H16" s="3"/>
      <c r="I16" s="50">
        <f>AVERAGE(B16:G16)</f>
        <v>0.617</v>
      </c>
      <c r="J16" s="3">
        <f>_xlfn.STDEV.S(B16:G16)</f>
        <v>0.0341057179956675</v>
      </c>
    </row>
    <row r="17" spans="1:10">
      <c r="A17" s="3" t="s">
        <v>13</v>
      </c>
      <c r="B17" s="29">
        <v>0.645</v>
      </c>
      <c r="C17" s="29">
        <v>0.612</v>
      </c>
      <c r="D17" s="29">
        <v>0.684</v>
      </c>
      <c r="E17" s="29">
        <v>0.611</v>
      </c>
      <c r="F17" s="29">
        <v>0.582</v>
      </c>
      <c r="G17" s="29">
        <v>0.656</v>
      </c>
      <c r="H17" s="3"/>
      <c r="I17" s="50">
        <f t="shared" ref="I17:I19" si="4">AVERAGE(B17:G17)</f>
        <v>0.631666666666667</v>
      </c>
      <c r="J17" s="3">
        <f t="shared" ref="J17:J19" si="5">_xlfn.STDEV.S(B17:G17)</f>
        <v>0.036849242416455</v>
      </c>
    </row>
    <row r="18" spans="1:10">
      <c r="A18" s="3" t="s">
        <v>14</v>
      </c>
      <c r="B18" s="29">
        <v>0.632</v>
      </c>
      <c r="C18" s="29">
        <v>0.626</v>
      </c>
      <c r="D18" s="29">
        <v>0.69</v>
      </c>
      <c r="E18" s="29">
        <v>0.661</v>
      </c>
      <c r="F18" s="29">
        <v>0.769</v>
      </c>
      <c r="G18" s="29">
        <v>0.625</v>
      </c>
      <c r="H18" s="3"/>
      <c r="I18" s="50">
        <f t="shared" si="4"/>
        <v>0.667166666666667</v>
      </c>
      <c r="J18" s="3">
        <f t="shared" si="5"/>
        <v>0.0559264397817943</v>
      </c>
    </row>
    <row r="19" spans="1:10">
      <c r="A19" s="3" t="s">
        <v>15</v>
      </c>
      <c r="B19" s="29">
        <v>0.574</v>
      </c>
      <c r="C19" s="29">
        <v>0.53</v>
      </c>
      <c r="D19" s="29">
        <v>0.699</v>
      </c>
      <c r="E19" s="29">
        <v>0.546</v>
      </c>
      <c r="F19" s="29">
        <v>0.721</v>
      </c>
      <c r="G19" s="29">
        <v>0.657</v>
      </c>
      <c r="H19" s="3"/>
      <c r="I19" s="50">
        <f t="shared" si="4"/>
        <v>0.621166666666667</v>
      </c>
      <c r="J19" s="3">
        <f t="shared" si="5"/>
        <v>0.0818472153873706</v>
      </c>
    </row>
    <row r="21" spans="1:2">
      <c r="A21" s="5" t="s">
        <v>23</v>
      </c>
      <c r="B21" s="5" t="s">
        <v>24</v>
      </c>
    </row>
    <row r="22" spans="1:7">
      <c r="A22" s="3"/>
      <c r="B22" s="6" t="s">
        <v>20</v>
      </c>
      <c r="C22" s="6"/>
      <c r="D22" s="6"/>
      <c r="E22" s="6"/>
      <c r="F22" s="6"/>
      <c r="G22" s="6"/>
    </row>
    <row r="23" spans="2:10">
      <c r="B23" s="3" t="s">
        <v>4</v>
      </c>
      <c r="C23" s="3" t="s">
        <v>5</v>
      </c>
      <c r="D23" s="3" t="s">
        <v>6</v>
      </c>
      <c r="E23" s="3" t="s">
        <v>7</v>
      </c>
      <c r="F23" s="3" t="s">
        <v>8</v>
      </c>
      <c r="G23" s="3" t="s">
        <v>9</v>
      </c>
      <c r="I23" s="3" t="s">
        <v>10</v>
      </c>
      <c r="J23" s="3" t="s">
        <v>11</v>
      </c>
    </row>
    <row r="24" spans="1:10">
      <c r="A24" s="3" t="s">
        <v>12</v>
      </c>
      <c r="B24" s="49">
        <v>0.339983</v>
      </c>
      <c r="C24" s="49">
        <v>0.432</v>
      </c>
      <c r="D24" s="49">
        <v>0.2352324</v>
      </c>
      <c r="E24" s="49">
        <v>0.267567</v>
      </c>
      <c r="F24" s="49">
        <v>0.3626</v>
      </c>
      <c r="G24" s="49">
        <v>0.372234</v>
      </c>
      <c r="I24" s="3">
        <f>AVERAGE(B24:G24)</f>
        <v>0.334936066666667</v>
      </c>
      <c r="J24" s="3">
        <f>_xlfn.STDEV.S(B24:G24)</f>
        <v>0.0722256464407669</v>
      </c>
    </row>
    <row r="25" spans="1:10">
      <c r="A25" s="3" t="s">
        <v>13</v>
      </c>
      <c r="B25" s="49">
        <v>0.363258</v>
      </c>
      <c r="C25" s="49">
        <v>0.3539485</v>
      </c>
      <c r="D25" s="49">
        <v>0.3532576</v>
      </c>
      <c r="E25" s="49">
        <v>0.3829835</v>
      </c>
      <c r="F25" s="49">
        <v>0.335338</v>
      </c>
      <c r="G25" s="49">
        <v>0.39873</v>
      </c>
      <c r="I25" s="3">
        <f>AVERAGE(B25:G25)</f>
        <v>0.364585933333333</v>
      </c>
      <c r="J25" s="3">
        <f>_xlfn.STDEV.S(B25:G25)</f>
        <v>0.0228165680286643</v>
      </c>
    </row>
    <row r="26" spans="1:10">
      <c r="A26" s="3" t="s">
        <v>14</v>
      </c>
      <c r="B26" s="49">
        <v>0.79153</v>
      </c>
      <c r="C26" s="49">
        <v>0.73783</v>
      </c>
      <c r="D26" s="49">
        <v>0.8274</v>
      </c>
      <c r="E26" s="49">
        <v>0.82656</v>
      </c>
      <c r="F26" s="49">
        <v>0.75523</v>
      </c>
      <c r="G26" s="49">
        <v>0.78262</v>
      </c>
      <c r="I26" s="3">
        <f>AVERAGE(B26:G26)</f>
        <v>0.786861666666667</v>
      </c>
      <c r="J26" s="3">
        <f>_xlfn.STDEV.S(B26:G26)</f>
        <v>0.0365068921803359</v>
      </c>
    </row>
    <row r="27" spans="1:10">
      <c r="A27" s="3" t="s">
        <v>15</v>
      </c>
      <c r="B27" s="49">
        <v>0.45419</v>
      </c>
      <c r="C27" s="49">
        <v>0.425345</v>
      </c>
      <c r="D27" s="49">
        <v>0.47841</v>
      </c>
      <c r="E27" s="49">
        <v>0.45816</v>
      </c>
      <c r="F27" s="49">
        <v>0.45782</v>
      </c>
      <c r="G27" s="49">
        <v>0.46893</v>
      </c>
      <c r="I27" s="3">
        <f>AVERAGE(B27:G27)</f>
        <v>0.4571425</v>
      </c>
      <c r="J27" s="3">
        <f>_xlfn.STDEV.S(B27:G27)</f>
        <v>0.0179585316075675</v>
      </c>
    </row>
    <row r="28" spans="2:10">
      <c r="B28" s="6" t="s">
        <v>21</v>
      </c>
      <c r="C28" s="6"/>
      <c r="D28" s="6"/>
      <c r="E28" s="6"/>
      <c r="F28" s="6"/>
      <c r="G28" s="6"/>
      <c r="I28" s="3"/>
      <c r="J28" s="3"/>
    </row>
    <row r="29" spans="2:10">
      <c r="B29" s="3" t="s">
        <v>4</v>
      </c>
      <c r="C29" s="3" t="s">
        <v>5</v>
      </c>
      <c r="D29" s="3" t="s">
        <v>6</v>
      </c>
      <c r="E29" s="3" t="s">
        <v>7</v>
      </c>
      <c r="F29" s="3" t="s">
        <v>8</v>
      </c>
      <c r="G29" s="3" t="s">
        <v>9</v>
      </c>
      <c r="I29" s="3" t="s">
        <v>10</v>
      </c>
      <c r="J29" s="3" t="s">
        <v>11</v>
      </c>
    </row>
    <row r="30" spans="1:10">
      <c r="A30" s="3" t="s">
        <v>12</v>
      </c>
      <c r="B30" s="49">
        <v>0.282607</v>
      </c>
      <c r="C30" s="49">
        <v>0.2953</v>
      </c>
      <c r="D30" s="49">
        <v>0.19334</v>
      </c>
      <c r="E30" s="49">
        <v>0.30472</v>
      </c>
      <c r="F30" s="49">
        <v>0.269387</v>
      </c>
      <c r="G30" s="49">
        <v>0.30892</v>
      </c>
      <c r="I30" s="3">
        <f>AVERAGE(B30:G30)</f>
        <v>0.275712333333333</v>
      </c>
      <c r="J30" s="3">
        <f>_xlfn.STDEV.S(B30:G30)</f>
        <v>0.0428966621203406</v>
      </c>
    </row>
    <row r="31" spans="1:10">
      <c r="A31" s="3" t="s">
        <v>13</v>
      </c>
      <c r="B31" s="49">
        <v>0.531916</v>
      </c>
      <c r="C31" s="49">
        <v>0.56325</v>
      </c>
      <c r="D31" s="49">
        <v>0.5088263</v>
      </c>
      <c r="E31" s="49">
        <v>0.523452</v>
      </c>
      <c r="F31" s="49">
        <v>0.53957</v>
      </c>
      <c r="G31" s="49">
        <v>0.515985</v>
      </c>
      <c r="I31" s="3">
        <f>AVERAGE(B31:G31)</f>
        <v>0.530499883333333</v>
      </c>
      <c r="J31" s="3">
        <f>_xlfn.STDEV.S(B31:G31)</f>
        <v>0.0194264832463744</v>
      </c>
    </row>
    <row r="32" spans="1:10">
      <c r="A32" s="3" t="s">
        <v>14</v>
      </c>
      <c r="B32" s="49">
        <v>0.85306</v>
      </c>
      <c r="C32" s="49">
        <v>0.79953</v>
      </c>
      <c r="D32" s="49">
        <v>0.81345</v>
      </c>
      <c r="E32" s="49">
        <v>0.83456</v>
      </c>
      <c r="F32" s="49">
        <v>0.825345</v>
      </c>
      <c r="G32" s="49">
        <v>0.85286</v>
      </c>
      <c r="I32" s="3">
        <f>AVERAGE(B32:G32)</f>
        <v>0.829800833333333</v>
      </c>
      <c r="J32" s="3">
        <f>_xlfn.STDEV.S(B32:G32)</f>
        <v>0.0214424402568054</v>
      </c>
    </row>
    <row r="33" spans="1:10">
      <c r="A33" s="3" t="s">
        <v>15</v>
      </c>
      <c r="B33" s="49">
        <v>0.542985</v>
      </c>
      <c r="C33" s="49">
        <v>0.525355</v>
      </c>
      <c r="D33" s="49">
        <v>0.582352</v>
      </c>
      <c r="E33" s="49">
        <v>0.54977</v>
      </c>
      <c r="F33" s="49">
        <v>0.52733</v>
      </c>
      <c r="G33" s="49">
        <v>0.572</v>
      </c>
      <c r="I33" s="3">
        <f>AVERAGE(B33:G33)</f>
        <v>0.549965333333333</v>
      </c>
      <c r="J33" s="3">
        <f>_xlfn.STDEV.S(B33:G33)</f>
        <v>0.0232431183077199</v>
      </c>
    </row>
    <row r="34" spans="2:10">
      <c r="B34" s="6" t="s">
        <v>22</v>
      </c>
      <c r="C34" s="6"/>
      <c r="D34" s="6"/>
      <c r="E34" s="6"/>
      <c r="F34" s="6"/>
      <c r="G34" s="6"/>
      <c r="I34" s="3"/>
      <c r="J34" s="3"/>
    </row>
    <row r="35" spans="2:10">
      <c r="B35" s="3" t="s">
        <v>4</v>
      </c>
      <c r="C35" s="3" t="s">
        <v>5</v>
      </c>
      <c r="D35" s="3" t="s">
        <v>6</v>
      </c>
      <c r="E35" s="3" t="s">
        <v>7</v>
      </c>
      <c r="F35" s="3" t="s">
        <v>8</v>
      </c>
      <c r="G35" s="3" t="s">
        <v>9</v>
      </c>
      <c r="I35" s="3" t="s">
        <v>10</v>
      </c>
      <c r="J35" s="3" t="s">
        <v>11</v>
      </c>
    </row>
    <row r="36" spans="1:10">
      <c r="A36" s="3" t="s">
        <v>12</v>
      </c>
      <c r="B36" s="49">
        <v>0.40197</v>
      </c>
      <c r="C36" s="49">
        <v>0.39234</v>
      </c>
      <c r="D36" s="49">
        <v>0.37324</v>
      </c>
      <c r="E36" s="49">
        <v>0.41485</v>
      </c>
      <c r="F36" s="49">
        <v>0.42748</v>
      </c>
      <c r="G36" s="49">
        <v>0.42345</v>
      </c>
      <c r="I36" s="3">
        <f>AVERAGE(B36:G36)</f>
        <v>0.405555</v>
      </c>
      <c r="J36" s="3">
        <f>_xlfn.STDEV.S(B36:G36)</f>
        <v>0.0205867984397769</v>
      </c>
    </row>
    <row r="37" spans="1:10">
      <c r="A37" s="3" t="s">
        <v>13</v>
      </c>
      <c r="B37" s="49">
        <v>0.573642</v>
      </c>
      <c r="C37" s="49">
        <v>0.573452</v>
      </c>
      <c r="D37" s="49">
        <v>0.596345</v>
      </c>
      <c r="E37" s="49">
        <v>0.603254</v>
      </c>
      <c r="F37" s="49">
        <v>0.54967</v>
      </c>
      <c r="G37" s="49">
        <v>0.545252</v>
      </c>
      <c r="I37" s="3">
        <f>AVERAGE(B37:G37)</f>
        <v>0.5736025</v>
      </c>
      <c r="J37" s="3">
        <f>_xlfn.STDEV.S(B37:G37)</f>
        <v>0.0235498296193412</v>
      </c>
    </row>
    <row r="38" spans="1:10">
      <c r="A38" s="3" t="s">
        <v>14</v>
      </c>
      <c r="B38" s="49">
        <v>0.864305</v>
      </c>
      <c r="C38" s="49">
        <v>0.88325</v>
      </c>
      <c r="D38" s="49">
        <v>0.79351</v>
      </c>
      <c r="E38" s="49">
        <v>0.90235</v>
      </c>
      <c r="F38" s="49">
        <v>0.90838</v>
      </c>
      <c r="G38" s="49">
        <v>0.85841</v>
      </c>
      <c r="I38" s="3">
        <f>AVERAGE(B38:G38)</f>
        <v>0.8683675</v>
      </c>
      <c r="J38" s="3">
        <f>_xlfn.STDEV.S(B38:G38)</f>
        <v>0.0417051562459607</v>
      </c>
    </row>
    <row r="39" spans="1:10">
      <c r="A39" s="3" t="s">
        <v>15</v>
      </c>
      <c r="B39" s="49">
        <v>0.457446</v>
      </c>
      <c r="C39" s="49">
        <v>0.46844</v>
      </c>
      <c r="D39" s="49">
        <v>0.51748</v>
      </c>
      <c r="E39" s="49">
        <v>0.482323</v>
      </c>
      <c r="F39" s="49">
        <v>0.4374562</v>
      </c>
      <c r="G39" s="49">
        <v>0.51694</v>
      </c>
      <c r="I39" s="3">
        <f>AVERAGE(B39:G39)</f>
        <v>0.4800142</v>
      </c>
      <c r="J39" s="3">
        <f>_xlfn.STDEV.S(B39:G39)</f>
        <v>0.0323326477530066</v>
      </c>
    </row>
    <row r="40" spans="1:10">
      <c r="A40" s="3"/>
      <c r="B40" s="49"/>
      <c r="C40" s="49"/>
      <c r="D40" s="49"/>
      <c r="E40" s="49"/>
      <c r="F40" s="49"/>
      <c r="G40" s="49"/>
      <c r="I40" s="3"/>
      <c r="J40" s="3"/>
    </row>
    <row r="41" spans="1:10">
      <c r="A41" s="5" t="s">
        <v>25</v>
      </c>
      <c r="B41" s="5" t="s">
        <v>26</v>
      </c>
      <c r="C41" s="3"/>
      <c r="D41" s="3"/>
      <c r="E41" s="3"/>
      <c r="F41" s="3"/>
      <c r="G41" s="3"/>
      <c r="H41" s="3"/>
      <c r="I41" s="3"/>
      <c r="J41" s="3"/>
    </row>
    <row r="42" spans="1:10">
      <c r="A42" s="3"/>
      <c r="B42" s="6" t="s">
        <v>20</v>
      </c>
      <c r="C42" s="6"/>
      <c r="D42" s="6"/>
      <c r="E42" s="6"/>
      <c r="F42" s="6"/>
      <c r="G42" s="6"/>
      <c r="H42" s="3"/>
      <c r="I42" s="3"/>
      <c r="J42" s="3"/>
    </row>
    <row r="43" spans="1:10">
      <c r="A43" s="15"/>
      <c r="B43" s="3" t="s">
        <v>4</v>
      </c>
      <c r="C43" s="3" t="s">
        <v>5</v>
      </c>
      <c r="D43" s="3" t="s">
        <v>6</v>
      </c>
      <c r="E43" s="3" t="s">
        <v>7</v>
      </c>
      <c r="F43" s="3" t="s">
        <v>8</v>
      </c>
      <c r="G43" s="3" t="s">
        <v>9</v>
      </c>
      <c r="H43" s="3"/>
      <c r="I43" s="3" t="s">
        <v>10</v>
      </c>
      <c r="J43" s="3" t="s">
        <v>11</v>
      </c>
    </row>
    <row r="44" spans="1:10">
      <c r="A44" s="3" t="s">
        <v>12</v>
      </c>
      <c r="B44" s="32">
        <v>0.375983</v>
      </c>
      <c r="C44" s="32">
        <v>0.410251</v>
      </c>
      <c r="D44" s="32">
        <v>0.322782</v>
      </c>
      <c r="E44" s="32">
        <v>0.444297</v>
      </c>
      <c r="F44" s="32">
        <v>0.438518</v>
      </c>
      <c r="G44" s="32">
        <v>0.412918</v>
      </c>
      <c r="H44" s="3"/>
      <c r="I44" s="50">
        <f>AVERAGE(B44:G44)</f>
        <v>0.4007915</v>
      </c>
      <c r="J44" s="3">
        <f>_xlfn.STDEV.S(B44:G44)</f>
        <v>0.0452846447209206</v>
      </c>
    </row>
    <row r="45" spans="1:10">
      <c r="A45" s="3" t="s">
        <v>13</v>
      </c>
      <c r="B45" s="31">
        <v>0.59158</v>
      </c>
      <c r="C45" s="31">
        <v>0.44901</v>
      </c>
      <c r="D45" s="31">
        <v>0.38228</v>
      </c>
      <c r="E45" s="31">
        <v>0.51798</v>
      </c>
      <c r="F45" s="31">
        <v>0.31824</v>
      </c>
      <c r="G45" s="31">
        <v>0.36874</v>
      </c>
      <c r="H45" s="3"/>
      <c r="I45" s="50">
        <f t="shared" ref="I45:I47" si="6">AVERAGE(B45:G45)</f>
        <v>0.437971666666667</v>
      </c>
      <c r="J45" s="3">
        <f t="shared" ref="J45:J47" si="7">_xlfn.STDEV.S(B45:G45)</f>
        <v>0.102321997325437</v>
      </c>
    </row>
    <row r="46" spans="1:10">
      <c r="A46" s="3" t="s">
        <v>14</v>
      </c>
      <c r="B46" s="32">
        <v>0.921387</v>
      </c>
      <c r="C46" s="32">
        <v>0.80205</v>
      </c>
      <c r="D46" s="32">
        <v>0.858395</v>
      </c>
      <c r="E46" s="32">
        <v>0.841273</v>
      </c>
      <c r="F46" s="32">
        <v>0.795309</v>
      </c>
      <c r="G46" s="32">
        <v>0.859941</v>
      </c>
      <c r="H46" s="3"/>
      <c r="I46" s="50">
        <f t="shared" si="6"/>
        <v>0.8463925</v>
      </c>
      <c r="J46" s="3">
        <f t="shared" si="7"/>
        <v>0.0459429808512682</v>
      </c>
    </row>
    <row r="47" spans="1:10">
      <c r="A47" s="3" t="s">
        <v>15</v>
      </c>
      <c r="B47" s="32">
        <v>0.48796</v>
      </c>
      <c r="C47" s="32">
        <v>0.40675</v>
      </c>
      <c r="D47" s="32">
        <v>0.61627</v>
      </c>
      <c r="E47" s="32">
        <v>0.53985</v>
      </c>
      <c r="F47" s="32">
        <v>0.59874</v>
      </c>
      <c r="G47" s="32">
        <v>0.59156</v>
      </c>
      <c r="H47" s="3"/>
      <c r="I47" s="50">
        <f t="shared" si="6"/>
        <v>0.540188333333333</v>
      </c>
      <c r="J47" s="3">
        <f t="shared" si="7"/>
        <v>0.0804853624994425</v>
      </c>
    </row>
    <row r="48" spans="1:10">
      <c r="A48" s="3"/>
      <c r="B48" s="6" t="s">
        <v>21</v>
      </c>
      <c r="C48" s="6"/>
      <c r="D48" s="6"/>
      <c r="E48" s="6"/>
      <c r="F48" s="6"/>
      <c r="G48" s="6"/>
      <c r="H48" s="3"/>
      <c r="I48" s="3"/>
      <c r="J48" s="3"/>
    </row>
    <row r="49" spans="1:10">
      <c r="A49" s="15"/>
      <c r="B49" s="3" t="s">
        <v>4</v>
      </c>
      <c r="C49" s="3" t="s">
        <v>5</v>
      </c>
      <c r="D49" s="3" t="s">
        <v>6</v>
      </c>
      <c r="E49" s="3" t="s">
        <v>7</v>
      </c>
      <c r="F49" s="3" t="s">
        <v>8</v>
      </c>
      <c r="G49" s="3" t="s">
        <v>9</v>
      </c>
      <c r="H49" s="3"/>
      <c r="I49" s="3" t="s">
        <v>10</v>
      </c>
      <c r="J49" s="3" t="s">
        <v>11</v>
      </c>
    </row>
    <row r="50" spans="1:10">
      <c r="A50" s="3" t="s">
        <v>12</v>
      </c>
      <c r="B50" s="32">
        <v>0.370001</v>
      </c>
      <c r="C50" s="32">
        <v>0.450907</v>
      </c>
      <c r="D50" s="32">
        <v>0.48114</v>
      </c>
      <c r="E50" s="32">
        <v>0.442187</v>
      </c>
      <c r="F50" s="32">
        <v>0.425759</v>
      </c>
      <c r="G50" s="32">
        <v>0.460098</v>
      </c>
      <c r="H50" s="3"/>
      <c r="I50" s="50">
        <f>AVERAGE(B50:G50)</f>
        <v>0.438348666666667</v>
      </c>
      <c r="J50" s="3">
        <f>_xlfn.STDEV.S(B50:G50)</f>
        <v>0.0382269001969381</v>
      </c>
    </row>
    <row r="51" spans="1:10">
      <c r="A51" s="3" t="s">
        <v>13</v>
      </c>
      <c r="B51" s="32">
        <v>0.41781</v>
      </c>
      <c r="C51" s="32">
        <v>0.48448</v>
      </c>
      <c r="D51" s="32">
        <v>0.36627</v>
      </c>
      <c r="E51" s="32">
        <v>0.50677</v>
      </c>
      <c r="F51" s="32">
        <v>0.43073</v>
      </c>
      <c r="G51" s="32">
        <v>0.47857</v>
      </c>
      <c r="H51" s="3"/>
      <c r="I51" s="50">
        <f t="shared" ref="I51:I53" si="8">AVERAGE(B51:G51)</f>
        <v>0.447438333333333</v>
      </c>
      <c r="J51" s="3">
        <f t="shared" ref="J51:J53" si="9">_xlfn.STDEV.S(B51:G51)</f>
        <v>0.052166689148025</v>
      </c>
    </row>
    <row r="52" spans="1:10">
      <c r="A52" s="3" t="s">
        <v>14</v>
      </c>
      <c r="B52" s="32">
        <v>0.799305</v>
      </c>
      <c r="C52" s="32">
        <v>0.799917</v>
      </c>
      <c r="D52" s="32">
        <v>0.909119</v>
      </c>
      <c r="E52" s="32">
        <v>0.864585</v>
      </c>
      <c r="F52" s="32">
        <v>0.856314</v>
      </c>
      <c r="G52" s="32">
        <v>0.846593</v>
      </c>
      <c r="H52" s="3"/>
      <c r="I52" s="50">
        <f t="shared" si="8"/>
        <v>0.845972166666667</v>
      </c>
      <c r="J52" s="3">
        <f t="shared" si="9"/>
        <v>0.0418095728197104</v>
      </c>
    </row>
    <row r="53" spans="1:10">
      <c r="A53" s="3" t="s">
        <v>15</v>
      </c>
      <c r="B53" s="32">
        <v>0.49929</v>
      </c>
      <c r="C53" s="32">
        <v>0.50999</v>
      </c>
      <c r="D53" s="32">
        <v>0.51968</v>
      </c>
      <c r="E53" s="32">
        <v>0.57529</v>
      </c>
      <c r="F53" s="32">
        <v>0.66157</v>
      </c>
      <c r="G53" s="32">
        <v>0.59405</v>
      </c>
      <c r="H53" s="3"/>
      <c r="I53" s="50">
        <f t="shared" si="8"/>
        <v>0.559978333333333</v>
      </c>
      <c r="J53" s="3">
        <f t="shared" si="9"/>
        <v>0.0624852867214888</v>
      </c>
    </row>
    <row r="54" spans="1:10">
      <c r="A54" s="3"/>
      <c r="B54" s="6" t="s">
        <v>22</v>
      </c>
      <c r="C54" s="6"/>
      <c r="D54" s="6"/>
      <c r="E54" s="6"/>
      <c r="F54" s="6"/>
      <c r="G54" s="6"/>
      <c r="H54" s="3"/>
      <c r="I54" s="3"/>
      <c r="J54" s="3"/>
    </row>
    <row r="55" spans="1:10">
      <c r="A55" s="15"/>
      <c r="B55" s="3" t="s">
        <v>4</v>
      </c>
      <c r="C55" s="3" t="s">
        <v>5</v>
      </c>
      <c r="D55" s="3" t="s">
        <v>6</v>
      </c>
      <c r="E55" s="3" t="s">
        <v>7</v>
      </c>
      <c r="F55" s="3" t="s">
        <v>8</v>
      </c>
      <c r="G55" s="3" t="s">
        <v>9</v>
      </c>
      <c r="H55" s="3"/>
      <c r="I55" s="3" t="s">
        <v>10</v>
      </c>
      <c r="J55" s="3" t="s">
        <v>11</v>
      </c>
    </row>
    <row r="56" spans="1:10">
      <c r="A56" s="3" t="s">
        <v>12</v>
      </c>
      <c r="B56" s="32">
        <v>0.478307</v>
      </c>
      <c r="C56" s="32">
        <v>0.445269</v>
      </c>
      <c r="D56" s="32">
        <v>0.48776</v>
      </c>
      <c r="E56" s="32">
        <v>0.351334</v>
      </c>
      <c r="F56" s="32">
        <v>0.425075</v>
      </c>
      <c r="G56" s="32">
        <v>0.336203</v>
      </c>
      <c r="H56" s="3"/>
      <c r="I56" s="50">
        <f>AVERAGE(B56:G56)</f>
        <v>0.420658</v>
      </c>
      <c r="J56" s="3">
        <f>_xlfn.STDEV.S(B56:G56)</f>
        <v>0.0638588456143705</v>
      </c>
    </row>
    <row r="57" spans="1:10">
      <c r="A57" s="3" t="s">
        <v>13</v>
      </c>
      <c r="B57" s="32">
        <v>0.44806</v>
      </c>
      <c r="C57" s="32">
        <v>0.50368</v>
      </c>
      <c r="D57" s="32">
        <v>0.42872</v>
      </c>
      <c r="E57" s="32">
        <v>0.31964</v>
      </c>
      <c r="F57" s="32">
        <v>0.51291</v>
      </c>
      <c r="G57" s="32">
        <v>0.47004</v>
      </c>
      <c r="H57" s="3"/>
      <c r="I57" s="50">
        <f t="shared" ref="I57:I59" si="10">AVERAGE(B57:G57)</f>
        <v>0.447175</v>
      </c>
      <c r="J57" s="3">
        <f t="shared" ref="J57:J59" si="11">_xlfn.STDEV.S(B57:G57)</f>
        <v>0.0702043587678144</v>
      </c>
    </row>
    <row r="58" spans="1:10">
      <c r="A58" s="3" t="s">
        <v>14</v>
      </c>
      <c r="B58" s="32">
        <v>0.935627</v>
      </c>
      <c r="C58" s="32">
        <v>0.841134</v>
      </c>
      <c r="D58" s="32">
        <v>0.861282</v>
      </c>
      <c r="E58" s="32">
        <v>0.894091</v>
      </c>
      <c r="F58" s="32">
        <v>0.870783</v>
      </c>
      <c r="G58" s="32">
        <v>0.843326</v>
      </c>
      <c r="H58" s="3"/>
      <c r="I58" s="50">
        <f t="shared" si="10"/>
        <v>0.874373833333333</v>
      </c>
      <c r="J58" s="3">
        <f t="shared" si="11"/>
        <v>0.035759926585029</v>
      </c>
    </row>
    <row r="59" spans="1:10">
      <c r="A59" s="3" t="s">
        <v>15</v>
      </c>
      <c r="B59" s="32">
        <v>0.53174</v>
      </c>
      <c r="C59" s="32">
        <v>0.58275</v>
      </c>
      <c r="D59" s="32">
        <v>0.61257</v>
      </c>
      <c r="E59" s="32">
        <v>0.60447</v>
      </c>
      <c r="F59" s="32">
        <v>0.5288</v>
      </c>
      <c r="G59" s="32">
        <v>0.50184</v>
      </c>
      <c r="H59" s="3"/>
      <c r="I59" s="50">
        <f t="shared" si="10"/>
        <v>0.560361666666667</v>
      </c>
      <c r="J59" s="3">
        <f t="shared" si="11"/>
        <v>0.0456346725272206</v>
      </c>
    </row>
    <row r="60" spans="1:10">
      <c r="A60" s="3"/>
      <c r="B60" s="49"/>
      <c r="C60" s="49"/>
      <c r="D60" s="49"/>
      <c r="E60" s="49"/>
      <c r="F60" s="49"/>
      <c r="G60" s="49"/>
      <c r="I60" s="3"/>
      <c r="J60" s="3"/>
    </row>
    <row r="61" spans="1:10">
      <c r="A61" s="5" t="s">
        <v>27</v>
      </c>
      <c r="B61" s="5" t="s">
        <v>28</v>
      </c>
      <c r="C61" s="3"/>
      <c r="D61" s="3"/>
      <c r="E61" s="3"/>
      <c r="F61" s="3"/>
      <c r="G61" s="3"/>
      <c r="H61" s="3"/>
      <c r="I61" s="3"/>
      <c r="J61" s="3"/>
    </row>
    <row r="62" spans="1:10">
      <c r="A62" s="3"/>
      <c r="B62" s="6" t="s">
        <v>20</v>
      </c>
      <c r="C62" s="6"/>
      <c r="D62" s="6"/>
      <c r="E62" s="6"/>
      <c r="F62" s="6"/>
      <c r="G62" s="6"/>
      <c r="H62" s="3"/>
      <c r="I62" s="3"/>
      <c r="J62" s="3"/>
    </row>
    <row r="63" spans="1:10">
      <c r="A63" s="15"/>
      <c r="B63" s="3" t="s">
        <v>4</v>
      </c>
      <c r="C63" s="3" t="s">
        <v>5</v>
      </c>
      <c r="D63" s="3" t="s">
        <v>6</v>
      </c>
      <c r="E63" s="3" t="s">
        <v>7</v>
      </c>
      <c r="F63" s="3" t="s">
        <v>8</v>
      </c>
      <c r="G63" s="3" t="s">
        <v>9</v>
      </c>
      <c r="H63" s="3"/>
      <c r="I63" s="3" t="s">
        <v>10</v>
      </c>
      <c r="J63" s="3" t="s">
        <v>11</v>
      </c>
    </row>
    <row r="64" spans="1:10">
      <c r="A64" s="3" t="s">
        <v>12</v>
      </c>
      <c r="B64" s="32">
        <v>0.62889</v>
      </c>
      <c r="C64" s="32">
        <v>0.68424</v>
      </c>
      <c r="D64" s="32">
        <v>0.57111</v>
      </c>
      <c r="E64" s="32">
        <v>0.69598</v>
      </c>
      <c r="F64" s="32">
        <v>0.70226</v>
      </c>
      <c r="G64" s="32">
        <v>0.65644</v>
      </c>
      <c r="H64" s="3"/>
      <c r="I64" s="50">
        <f>AVERAGE(B64:G64)</f>
        <v>0.656486666666667</v>
      </c>
      <c r="J64" s="3">
        <f>_xlfn.STDEV.S(B64:G64)</f>
        <v>0.0499518214549446</v>
      </c>
    </row>
    <row r="65" spans="1:10">
      <c r="A65" s="3" t="s">
        <v>13</v>
      </c>
      <c r="B65" s="31">
        <v>0.65624</v>
      </c>
      <c r="C65" s="31">
        <v>0.61308</v>
      </c>
      <c r="D65" s="31">
        <v>0.60698</v>
      </c>
      <c r="E65" s="31">
        <v>0.64262</v>
      </c>
      <c r="F65" s="31">
        <v>0.65666</v>
      </c>
      <c r="G65" s="31">
        <v>0.63298</v>
      </c>
      <c r="H65" s="3"/>
      <c r="I65" s="50">
        <f t="shared" ref="I65:I67" si="12">AVERAGE(B65:G65)</f>
        <v>0.63476</v>
      </c>
      <c r="J65" s="3">
        <f t="shared" ref="J65:J67" si="13">_xlfn.STDEV.S(B65:G65)</f>
        <v>0.0212023545862246</v>
      </c>
    </row>
    <row r="66" spans="1:10">
      <c r="A66" s="3" t="s">
        <v>14</v>
      </c>
      <c r="B66" s="32">
        <v>1.14136</v>
      </c>
      <c r="C66" s="32">
        <v>1.10865</v>
      </c>
      <c r="D66" s="32">
        <v>1.05615</v>
      </c>
      <c r="E66" s="32">
        <v>1.01522</v>
      </c>
      <c r="F66" s="32">
        <v>1.10984</v>
      </c>
      <c r="G66" s="32">
        <v>1.02909</v>
      </c>
      <c r="H66" s="3"/>
      <c r="I66" s="50">
        <f t="shared" si="12"/>
        <v>1.07671833333333</v>
      </c>
      <c r="J66" s="3">
        <f t="shared" si="13"/>
        <v>0.050534702301158</v>
      </c>
    </row>
    <row r="67" spans="1:10">
      <c r="A67" s="3" t="s">
        <v>15</v>
      </c>
      <c r="B67" s="32">
        <v>0.84223</v>
      </c>
      <c r="C67" s="32">
        <v>0.90981</v>
      </c>
      <c r="D67" s="32">
        <v>0.90646</v>
      </c>
      <c r="E67" s="32">
        <v>0.86465</v>
      </c>
      <c r="F67" s="32">
        <v>0.87408</v>
      </c>
      <c r="G67" s="32">
        <v>0.93612</v>
      </c>
      <c r="H67" s="3"/>
      <c r="I67" s="50">
        <f t="shared" si="12"/>
        <v>0.888891666666667</v>
      </c>
      <c r="J67" s="3">
        <f t="shared" si="13"/>
        <v>0.0345285200474429</v>
      </c>
    </row>
    <row r="68" spans="1:10">
      <c r="A68" s="3"/>
      <c r="B68" s="6" t="s">
        <v>21</v>
      </c>
      <c r="C68" s="6"/>
      <c r="D68" s="6"/>
      <c r="E68" s="6"/>
      <c r="F68" s="6"/>
      <c r="G68" s="6"/>
      <c r="H68" s="3"/>
      <c r="I68" s="3"/>
      <c r="J68" s="3"/>
    </row>
    <row r="69" spans="1:10">
      <c r="A69" s="15"/>
      <c r="B69" s="3" t="s">
        <v>4</v>
      </c>
      <c r="C69" s="3" t="s">
        <v>5</v>
      </c>
      <c r="D69" s="3" t="s">
        <v>6</v>
      </c>
      <c r="E69" s="3" t="s">
        <v>7</v>
      </c>
      <c r="F69" s="3" t="s">
        <v>8</v>
      </c>
      <c r="G69" s="3" t="s">
        <v>9</v>
      </c>
      <c r="H69" s="3"/>
      <c r="I69" s="3" t="s">
        <v>10</v>
      </c>
      <c r="J69" s="3" t="s">
        <v>11</v>
      </c>
    </row>
    <row r="70" spans="1:10">
      <c r="A70" s="3" t="s">
        <v>12</v>
      </c>
      <c r="B70" s="32">
        <v>0.82112</v>
      </c>
      <c r="C70" s="32">
        <v>0.7947</v>
      </c>
      <c r="D70" s="32">
        <v>0.84533</v>
      </c>
      <c r="E70" s="32">
        <v>0.79465</v>
      </c>
      <c r="F70" s="32">
        <v>0.93937</v>
      </c>
      <c r="G70" s="32">
        <v>0.76355</v>
      </c>
      <c r="H70" s="3"/>
      <c r="I70" s="50">
        <f>AVERAGE(B70:G70)</f>
        <v>0.826453333333333</v>
      </c>
      <c r="J70" s="3">
        <f>_xlfn.STDEV.S(B70:G70)</f>
        <v>0.0618247557752287</v>
      </c>
    </row>
    <row r="71" spans="1:10">
      <c r="A71" s="3" t="s">
        <v>13</v>
      </c>
      <c r="B71" s="32">
        <v>0.84148</v>
      </c>
      <c r="C71" s="32">
        <v>0.81766</v>
      </c>
      <c r="D71" s="32">
        <v>0.87543</v>
      </c>
      <c r="E71" s="32">
        <v>0.96475</v>
      </c>
      <c r="F71" s="32">
        <v>0.81163</v>
      </c>
      <c r="G71" s="32">
        <v>0.93985</v>
      </c>
      <c r="H71" s="3"/>
      <c r="I71" s="50">
        <f t="shared" ref="I71:I73" si="14">AVERAGE(B71:G71)</f>
        <v>0.875133333333333</v>
      </c>
      <c r="J71" s="3">
        <f t="shared" ref="J71:J73" si="15">_xlfn.STDEV.S(B71:G71)</f>
        <v>0.0643240019484692</v>
      </c>
    </row>
    <row r="72" spans="1:10">
      <c r="A72" s="3" t="s">
        <v>14</v>
      </c>
      <c r="B72" s="32">
        <v>1.24695</v>
      </c>
      <c r="C72" s="32">
        <v>1.21143</v>
      </c>
      <c r="D72" s="32">
        <v>1.11745</v>
      </c>
      <c r="E72" s="32">
        <v>1.21837</v>
      </c>
      <c r="F72" s="32">
        <v>1.26915</v>
      </c>
      <c r="G72" s="32">
        <v>1.14687</v>
      </c>
      <c r="H72" s="3"/>
      <c r="I72" s="50">
        <f t="shared" si="14"/>
        <v>1.20170333333333</v>
      </c>
      <c r="J72" s="3">
        <f t="shared" si="15"/>
        <v>0.058436321125364</v>
      </c>
    </row>
    <row r="73" spans="1:10">
      <c r="A73" s="3" t="s">
        <v>15</v>
      </c>
      <c r="B73" s="32">
        <v>1.00292</v>
      </c>
      <c r="C73" s="32">
        <v>1.01895</v>
      </c>
      <c r="D73" s="32">
        <v>1.06436</v>
      </c>
      <c r="E73" s="32">
        <v>1.03459</v>
      </c>
      <c r="F73" s="32">
        <v>0.9672</v>
      </c>
      <c r="G73" s="32">
        <v>0.96604</v>
      </c>
      <c r="H73" s="3"/>
      <c r="I73" s="50">
        <f t="shared" si="14"/>
        <v>1.00901</v>
      </c>
      <c r="J73" s="3">
        <f t="shared" si="15"/>
        <v>0.0385962371222895</v>
      </c>
    </row>
    <row r="74" spans="1:10">
      <c r="A74" s="3"/>
      <c r="B74" s="6" t="s">
        <v>22</v>
      </c>
      <c r="C74" s="6"/>
      <c r="D74" s="6"/>
      <c r="E74" s="6"/>
      <c r="F74" s="6"/>
      <c r="G74" s="6"/>
      <c r="H74" s="3"/>
      <c r="I74" s="3"/>
      <c r="J74" s="3"/>
    </row>
    <row r="75" spans="1:10">
      <c r="A75" s="15"/>
      <c r="B75" s="3" t="s">
        <v>4</v>
      </c>
      <c r="C75" s="3" t="s">
        <v>5</v>
      </c>
      <c r="D75" s="3" t="s">
        <v>6</v>
      </c>
      <c r="E75" s="3" t="s">
        <v>7</v>
      </c>
      <c r="F75" s="3" t="s">
        <v>8</v>
      </c>
      <c r="G75" s="3" t="s">
        <v>9</v>
      </c>
      <c r="H75" s="3"/>
      <c r="I75" s="3" t="s">
        <v>10</v>
      </c>
      <c r="J75" s="3" t="s">
        <v>11</v>
      </c>
    </row>
    <row r="76" spans="1:10">
      <c r="A76" s="3" t="s">
        <v>12</v>
      </c>
      <c r="B76" s="32">
        <v>0.45215</v>
      </c>
      <c r="C76" s="32">
        <v>0.50842</v>
      </c>
      <c r="D76" s="32">
        <v>0.39529</v>
      </c>
      <c r="E76" s="32">
        <v>0.51813</v>
      </c>
      <c r="F76" s="32">
        <v>0.50772</v>
      </c>
      <c r="G76" s="32">
        <v>0.43533</v>
      </c>
      <c r="H76" s="3"/>
      <c r="I76" s="50">
        <f>AVERAGE(B76:G76)</f>
        <v>0.469506666666667</v>
      </c>
      <c r="J76" s="3">
        <f>_xlfn.STDEV.S(B76:G76)</f>
        <v>0.0496309317529569</v>
      </c>
    </row>
    <row r="77" spans="1:10">
      <c r="A77" s="3" t="s">
        <v>13</v>
      </c>
      <c r="B77" s="32">
        <v>0.44012</v>
      </c>
      <c r="C77" s="32">
        <v>0.55492</v>
      </c>
      <c r="D77" s="32">
        <v>0.60222</v>
      </c>
      <c r="E77" s="32">
        <v>0.5504</v>
      </c>
      <c r="F77" s="32">
        <v>0.49157</v>
      </c>
      <c r="G77" s="32">
        <v>0.6526</v>
      </c>
      <c r="H77" s="3"/>
      <c r="I77" s="50">
        <f t="shared" ref="I77:I79" si="16">AVERAGE(B77:G77)</f>
        <v>0.548638333333333</v>
      </c>
      <c r="J77" s="3">
        <f t="shared" ref="J77:J79" si="17">_xlfn.STDEV.S(B77:G77)</f>
        <v>0.075834832739755</v>
      </c>
    </row>
    <row r="78" spans="1:10">
      <c r="A78" s="3" t="s">
        <v>14</v>
      </c>
      <c r="B78" s="32">
        <v>1.00566</v>
      </c>
      <c r="C78" s="32">
        <v>1.06043</v>
      </c>
      <c r="D78" s="32">
        <v>1.12481</v>
      </c>
      <c r="E78" s="32">
        <v>0.96869</v>
      </c>
      <c r="F78" s="32">
        <v>1.11633</v>
      </c>
      <c r="G78" s="32">
        <v>1.01949</v>
      </c>
      <c r="H78" s="3"/>
      <c r="I78" s="50">
        <f t="shared" si="16"/>
        <v>1.049235</v>
      </c>
      <c r="J78" s="3">
        <f t="shared" si="17"/>
        <v>0.0626253788012496</v>
      </c>
    </row>
    <row r="79" spans="1:10">
      <c r="A79" s="3" t="s">
        <v>15</v>
      </c>
      <c r="B79" s="32">
        <v>0.82563</v>
      </c>
      <c r="C79" s="32">
        <v>0.8026</v>
      </c>
      <c r="D79" s="32">
        <v>0.86666</v>
      </c>
      <c r="E79" s="32">
        <v>0.80407</v>
      </c>
      <c r="F79" s="32">
        <v>0.90064</v>
      </c>
      <c r="G79" s="32">
        <v>0.80138</v>
      </c>
      <c r="H79" s="3"/>
      <c r="I79" s="50">
        <f t="shared" si="16"/>
        <v>0.833496666666667</v>
      </c>
      <c r="J79" s="3">
        <f t="shared" si="17"/>
        <v>0.0412842132862753</v>
      </c>
    </row>
    <row r="81" spans="1:10">
      <c r="A81" s="5" t="s">
        <v>29</v>
      </c>
      <c r="B81" s="5" t="s">
        <v>30</v>
      </c>
      <c r="C81" s="3"/>
      <c r="D81" s="3"/>
      <c r="E81" s="3"/>
      <c r="F81" s="3"/>
      <c r="G81" s="3"/>
      <c r="H81" s="3"/>
      <c r="I81" s="3"/>
      <c r="J81" s="3"/>
    </row>
    <row r="82" spans="1:10">
      <c r="A82" s="3"/>
      <c r="B82" s="6" t="s">
        <v>20</v>
      </c>
      <c r="C82" s="6"/>
      <c r="D82" s="6"/>
      <c r="E82" s="6"/>
      <c r="F82" s="6"/>
      <c r="G82" s="6"/>
      <c r="H82" s="3"/>
      <c r="I82" s="3"/>
      <c r="J82" s="3"/>
    </row>
    <row r="83" spans="1:10">
      <c r="A83" s="15"/>
      <c r="B83" s="3" t="s">
        <v>4</v>
      </c>
      <c r="C83" s="3" t="s">
        <v>5</v>
      </c>
      <c r="D83" s="3" t="s">
        <v>6</v>
      </c>
      <c r="E83" s="3" t="s">
        <v>7</v>
      </c>
      <c r="F83" s="3" t="s">
        <v>8</v>
      </c>
      <c r="G83" s="3" t="s">
        <v>9</v>
      </c>
      <c r="H83" s="3"/>
      <c r="I83" s="3" t="s">
        <v>10</v>
      </c>
      <c r="J83" s="3" t="s">
        <v>11</v>
      </c>
    </row>
    <row r="84" spans="1:10">
      <c r="A84" s="3" t="s">
        <v>12</v>
      </c>
      <c r="B84" s="32">
        <v>0.919628</v>
      </c>
      <c r="C84" s="32">
        <v>0.981208</v>
      </c>
      <c r="D84" s="32">
        <v>1.033768</v>
      </c>
      <c r="E84" s="32">
        <v>0.94782</v>
      </c>
      <c r="F84" s="32">
        <v>0.967475</v>
      </c>
      <c r="G84" s="32">
        <v>0.866791</v>
      </c>
      <c r="H84" s="3"/>
      <c r="I84" s="50">
        <f>AVERAGE(B84:G84)</f>
        <v>0.952781666666667</v>
      </c>
      <c r="J84" s="3">
        <f>_xlfn.STDEV.S(B84:G84)</f>
        <v>0.056746656573464</v>
      </c>
    </row>
    <row r="85" spans="1:10">
      <c r="A85" s="3" t="s">
        <v>13</v>
      </c>
      <c r="B85" s="31">
        <v>0.88615</v>
      </c>
      <c r="C85" s="31">
        <v>0.72855</v>
      </c>
      <c r="D85" s="31">
        <v>0.84604</v>
      </c>
      <c r="E85" s="31">
        <v>0.91981</v>
      </c>
      <c r="F85" s="31">
        <v>1.04663</v>
      </c>
      <c r="G85" s="31">
        <v>0.90706</v>
      </c>
      <c r="H85" s="3"/>
      <c r="I85" s="50">
        <f t="shared" ref="I85:I87" si="18">AVERAGE(B85:G85)</f>
        <v>0.88904</v>
      </c>
      <c r="J85" s="3">
        <f t="shared" ref="J85:J87" si="19">_xlfn.STDEV.S(B85:G85)</f>
        <v>0.10365376365574</v>
      </c>
    </row>
    <row r="86" spans="1:10">
      <c r="A86" s="3" t="s">
        <v>14</v>
      </c>
      <c r="B86" s="31">
        <v>0.804185</v>
      </c>
      <c r="C86" s="31">
        <v>1.021065</v>
      </c>
      <c r="D86" s="31">
        <v>0.879301</v>
      </c>
      <c r="E86" s="31">
        <v>0.796691</v>
      </c>
      <c r="F86" s="31">
        <v>0.910033</v>
      </c>
      <c r="G86" s="31">
        <v>0.837954</v>
      </c>
      <c r="H86" s="3"/>
      <c r="I86" s="50">
        <f t="shared" si="18"/>
        <v>0.8748715</v>
      </c>
      <c r="J86" s="3">
        <f t="shared" si="19"/>
        <v>0.0837856367923524</v>
      </c>
    </row>
    <row r="87" spans="1:10">
      <c r="A87" s="3" t="s">
        <v>15</v>
      </c>
      <c r="B87" s="32">
        <v>1.007113</v>
      </c>
      <c r="C87" s="32">
        <v>0.996312</v>
      </c>
      <c r="D87" s="32">
        <v>0.909375</v>
      </c>
      <c r="E87" s="32">
        <v>0.848615</v>
      </c>
      <c r="F87" s="32">
        <v>0.983369</v>
      </c>
      <c r="G87" s="32">
        <v>1.059234</v>
      </c>
      <c r="H87" s="3"/>
      <c r="I87" s="50">
        <f t="shared" si="18"/>
        <v>0.967336333333333</v>
      </c>
      <c r="J87" s="3">
        <f t="shared" si="19"/>
        <v>0.0756019459529096</v>
      </c>
    </row>
    <row r="88" spans="1:10">
      <c r="A88" s="3"/>
      <c r="B88" s="6" t="s">
        <v>21</v>
      </c>
      <c r="C88" s="6"/>
      <c r="D88" s="6"/>
      <c r="E88" s="6"/>
      <c r="F88" s="6"/>
      <c r="G88" s="6"/>
      <c r="H88" s="3"/>
      <c r="I88" s="3"/>
      <c r="J88" s="3"/>
    </row>
    <row r="89" spans="1:10">
      <c r="A89" s="15"/>
      <c r="B89" s="3" t="s">
        <v>4</v>
      </c>
      <c r="C89" s="3" t="s">
        <v>5</v>
      </c>
      <c r="D89" s="3" t="s">
        <v>6</v>
      </c>
      <c r="E89" s="3" t="s">
        <v>7</v>
      </c>
      <c r="F89" s="3" t="s">
        <v>8</v>
      </c>
      <c r="G89" s="3" t="s">
        <v>9</v>
      </c>
      <c r="H89" s="3"/>
      <c r="I89" s="3" t="s">
        <v>10</v>
      </c>
      <c r="J89" s="3" t="s">
        <v>11</v>
      </c>
    </row>
    <row r="90" spans="1:10">
      <c r="A90" s="3" t="s">
        <v>12</v>
      </c>
      <c r="B90" s="32">
        <v>1.003463</v>
      </c>
      <c r="C90" s="32">
        <v>0.925058</v>
      </c>
      <c r="D90" s="32">
        <v>0.871974</v>
      </c>
      <c r="E90" s="32">
        <v>0.933512</v>
      </c>
      <c r="F90" s="32">
        <v>0.916373</v>
      </c>
      <c r="G90" s="32">
        <v>0.769423</v>
      </c>
      <c r="H90" s="3"/>
      <c r="I90" s="50">
        <f>AVERAGE(B90:G90)</f>
        <v>0.9033005</v>
      </c>
      <c r="J90" s="3">
        <f>_xlfn.STDEV.S(B90:G90)</f>
        <v>0.0780949099615334</v>
      </c>
    </row>
    <row r="91" spans="1:10">
      <c r="A91" s="3" t="s">
        <v>13</v>
      </c>
      <c r="B91" s="32">
        <v>0.921869</v>
      </c>
      <c r="C91" s="32">
        <v>0.998895</v>
      </c>
      <c r="D91" s="32">
        <v>0.943956</v>
      </c>
      <c r="E91" s="32">
        <v>0.998587</v>
      </c>
      <c r="F91" s="32">
        <v>0.825072</v>
      </c>
      <c r="G91" s="32">
        <v>1.008536</v>
      </c>
      <c r="H91" s="3"/>
      <c r="I91" s="50">
        <f t="shared" ref="I91:I93" si="20">AVERAGE(B91:G91)</f>
        <v>0.949485833333333</v>
      </c>
      <c r="J91" s="3">
        <f t="shared" ref="J91:J93" si="21">_xlfn.STDEV.S(B91:G91)</f>
        <v>0.0701586530184743</v>
      </c>
    </row>
    <row r="92" spans="1:10">
      <c r="A92" s="3" t="s">
        <v>14</v>
      </c>
      <c r="B92" s="32">
        <v>0.91311</v>
      </c>
      <c r="C92" s="32">
        <v>0.98872</v>
      </c>
      <c r="D92" s="32">
        <v>0.98588</v>
      </c>
      <c r="E92" s="32">
        <v>0.95905</v>
      </c>
      <c r="F92" s="32">
        <v>0.91557</v>
      </c>
      <c r="G92" s="32">
        <v>1.03977</v>
      </c>
      <c r="H92" s="3"/>
      <c r="I92" s="50">
        <f t="shared" si="20"/>
        <v>0.967016666666667</v>
      </c>
      <c r="J92" s="3">
        <f t="shared" si="21"/>
        <v>0.0484480413088772</v>
      </c>
    </row>
    <row r="93" spans="1:10">
      <c r="A93" s="3" t="s">
        <v>15</v>
      </c>
      <c r="B93" s="32">
        <v>0.995643</v>
      </c>
      <c r="C93" s="32">
        <v>0.894151</v>
      </c>
      <c r="D93" s="32">
        <v>0.921837</v>
      </c>
      <c r="E93" s="32">
        <v>0.987942</v>
      </c>
      <c r="F93" s="32">
        <v>0.817821</v>
      </c>
      <c r="G93" s="32">
        <v>1.135514</v>
      </c>
      <c r="H93" s="3"/>
      <c r="I93" s="50">
        <f t="shared" si="20"/>
        <v>0.958818</v>
      </c>
      <c r="J93" s="3">
        <f t="shared" si="21"/>
        <v>0.108494547029794</v>
      </c>
    </row>
    <row r="94" spans="1:10">
      <c r="A94" s="3"/>
      <c r="B94" s="6" t="s">
        <v>22</v>
      </c>
      <c r="C94" s="6"/>
      <c r="D94" s="6"/>
      <c r="E94" s="6"/>
      <c r="F94" s="6"/>
      <c r="G94" s="6"/>
      <c r="H94" s="3"/>
      <c r="I94" s="3"/>
      <c r="J94" s="3"/>
    </row>
    <row r="95" spans="1:10">
      <c r="A95" s="15"/>
      <c r="B95" s="3" t="s">
        <v>4</v>
      </c>
      <c r="C95" s="3" t="s">
        <v>5</v>
      </c>
      <c r="D95" s="3" t="s">
        <v>6</v>
      </c>
      <c r="E95" s="3" t="s">
        <v>7</v>
      </c>
      <c r="F95" s="3" t="s">
        <v>8</v>
      </c>
      <c r="G95" s="3" t="s">
        <v>9</v>
      </c>
      <c r="H95" s="3"/>
      <c r="I95" s="3" t="s">
        <v>10</v>
      </c>
      <c r="J95" s="3" t="s">
        <v>11</v>
      </c>
    </row>
    <row r="96" spans="1:10">
      <c r="A96" s="3" t="s">
        <v>12</v>
      </c>
      <c r="B96" s="32">
        <v>1.0519</v>
      </c>
      <c r="C96" s="32">
        <v>1.08109</v>
      </c>
      <c r="D96" s="32">
        <v>0.94463</v>
      </c>
      <c r="E96" s="32">
        <v>0.84538</v>
      </c>
      <c r="F96" s="32">
        <v>1.04388</v>
      </c>
      <c r="G96" s="32">
        <v>0.84571</v>
      </c>
      <c r="H96" s="3"/>
      <c r="I96" s="50">
        <f>AVERAGE(B96:G96)</f>
        <v>0.968765</v>
      </c>
      <c r="J96" s="3">
        <f>_xlfn.STDEV.S(B96:G96)</f>
        <v>0.105942896458422</v>
      </c>
    </row>
    <row r="97" spans="1:10">
      <c r="A97" s="3" t="s">
        <v>13</v>
      </c>
      <c r="B97" s="32">
        <v>0.990875</v>
      </c>
      <c r="C97" s="32">
        <v>0.974864</v>
      </c>
      <c r="D97" s="32">
        <v>0.992199</v>
      </c>
      <c r="E97" s="32">
        <v>0.888582</v>
      </c>
      <c r="F97" s="32">
        <v>1.062256</v>
      </c>
      <c r="G97" s="32">
        <v>1.029339</v>
      </c>
      <c r="H97" s="3"/>
      <c r="I97" s="50">
        <f t="shared" ref="I97:I99" si="22">AVERAGE(B97:G97)</f>
        <v>0.989685833333333</v>
      </c>
      <c r="J97" s="3">
        <f t="shared" ref="J97:J99" si="23">_xlfn.STDEV.S(B97:G97)</f>
        <v>0.0588017086466598</v>
      </c>
    </row>
    <row r="98" spans="1:10">
      <c r="A98" s="3" t="s">
        <v>14</v>
      </c>
      <c r="B98" s="32">
        <v>0.922586</v>
      </c>
      <c r="C98" s="32">
        <v>1.000843</v>
      </c>
      <c r="D98" s="32">
        <v>1.108289</v>
      </c>
      <c r="E98" s="32">
        <v>0.900545</v>
      </c>
      <c r="F98" s="32">
        <v>1.025726</v>
      </c>
      <c r="G98" s="32">
        <v>0.778669</v>
      </c>
      <c r="H98" s="3"/>
      <c r="I98" s="50">
        <f t="shared" si="22"/>
        <v>0.956109666666667</v>
      </c>
      <c r="J98" s="3">
        <f t="shared" si="23"/>
        <v>0.114632031358896</v>
      </c>
    </row>
    <row r="99" spans="1:10">
      <c r="A99" s="3" t="s">
        <v>15</v>
      </c>
      <c r="B99" s="32">
        <v>0.887595</v>
      </c>
      <c r="C99" s="32">
        <v>0.813706</v>
      </c>
      <c r="D99" s="32">
        <v>0.968758</v>
      </c>
      <c r="E99" s="32">
        <v>0.916691</v>
      </c>
      <c r="F99" s="32">
        <v>1.079617</v>
      </c>
      <c r="G99" s="32">
        <v>0.950225</v>
      </c>
      <c r="H99" s="3"/>
      <c r="I99" s="50">
        <f t="shared" si="22"/>
        <v>0.936098666666667</v>
      </c>
      <c r="J99" s="3">
        <f t="shared" si="23"/>
        <v>0.0889639538344979</v>
      </c>
    </row>
    <row r="101" spans="1:10">
      <c r="A101" s="5" t="s">
        <v>31</v>
      </c>
      <c r="B101" s="5" t="s">
        <v>32</v>
      </c>
      <c r="C101" s="3"/>
      <c r="D101" s="3"/>
      <c r="E101" s="3"/>
      <c r="F101" s="3"/>
      <c r="G101" s="3"/>
      <c r="H101" s="3"/>
      <c r="I101" s="3"/>
      <c r="J101" s="3"/>
    </row>
    <row r="102" spans="1:10">
      <c r="A102" s="3"/>
      <c r="B102" s="6" t="s">
        <v>20</v>
      </c>
      <c r="C102" s="6"/>
      <c r="D102" s="6"/>
      <c r="E102" s="6"/>
      <c r="F102" s="6"/>
      <c r="G102" s="6"/>
      <c r="H102" s="3"/>
      <c r="I102" s="3"/>
      <c r="J102" s="3"/>
    </row>
    <row r="103" spans="1:10">
      <c r="A103" s="15"/>
      <c r="B103" s="3" t="s">
        <v>4</v>
      </c>
      <c r="C103" s="3" t="s">
        <v>5</v>
      </c>
      <c r="D103" s="3" t="s">
        <v>6</v>
      </c>
      <c r="E103" s="3" t="s">
        <v>7</v>
      </c>
      <c r="F103" s="3" t="s">
        <v>8</v>
      </c>
      <c r="G103" s="3" t="s">
        <v>9</v>
      </c>
      <c r="H103" s="3"/>
      <c r="I103" s="3" t="s">
        <v>10</v>
      </c>
      <c r="J103" s="3" t="s">
        <v>11</v>
      </c>
    </row>
    <row r="104" spans="1:10">
      <c r="A104" s="3" t="s">
        <v>12</v>
      </c>
      <c r="B104" s="32">
        <v>0.69983</v>
      </c>
      <c r="C104" s="32">
        <v>0.60964</v>
      </c>
      <c r="D104" s="32">
        <v>0.73978</v>
      </c>
      <c r="E104" s="32">
        <v>0.68495</v>
      </c>
      <c r="F104" s="32">
        <v>0.79879</v>
      </c>
      <c r="G104" s="32">
        <v>0.8154</v>
      </c>
      <c r="H104" s="3"/>
      <c r="I104" s="50">
        <f>AVERAGE(B104:G104)</f>
        <v>0.724731666666667</v>
      </c>
      <c r="J104" s="3">
        <f>_xlfn.STDEV.S(B104:G104)</f>
        <v>0.076655856245082</v>
      </c>
    </row>
    <row r="105" spans="1:10">
      <c r="A105" s="3" t="s">
        <v>13</v>
      </c>
      <c r="B105" s="31">
        <v>0.77585</v>
      </c>
      <c r="C105" s="31">
        <v>0.67308</v>
      </c>
      <c r="D105" s="31">
        <v>0.78051</v>
      </c>
      <c r="E105" s="31">
        <v>0.76838</v>
      </c>
      <c r="F105" s="31">
        <v>0.75311</v>
      </c>
      <c r="G105" s="31">
        <v>0.72763</v>
      </c>
      <c r="H105" s="3"/>
      <c r="I105" s="50">
        <f t="shared" ref="I105:I107" si="24">AVERAGE(B105:G105)</f>
        <v>0.746426666666667</v>
      </c>
      <c r="J105" s="3">
        <f t="shared" ref="J105:J107" si="25">_xlfn.STDEV.S(B105:G105)</f>
        <v>0.0407113500963388</v>
      </c>
    </row>
    <row r="106" spans="1:10">
      <c r="A106" s="3" t="s">
        <v>14</v>
      </c>
      <c r="B106" s="32">
        <v>0.690124714147977</v>
      </c>
      <c r="C106" s="32">
        <v>0.825844714147977</v>
      </c>
      <c r="D106" s="32">
        <v>0.691454714147977</v>
      </c>
      <c r="E106" s="32">
        <v>0.788944714147977</v>
      </c>
      <c r="F106" s="32">
        <v>0.722944714147977</v>
      </c>
      <c r="G106" s="32">
        <v>0.684164714147977</v>
      </c>
      <c r="H106" s="3"/>
      <c r="I106" s="50">
        <f t="shared" si="24"/>
        <v>0.73391304748131</v>
      </c>
      <c r="J106" s="3">
        <f t="shared" si="25"/>
        <v>0.0596577654347417</v>
      </c>
    </row>
    <row r="107" spans="1:10">
      <c r="A107" s="3" t="s">
        <v>15</v>
      </c>
      <c r="B107" s="32">
        <v>0.69772</v>
      </c>
      <c r="C107" s="32">
        <v>0.74931</v>
      </c>
      <c r="D107" s="32">
        <v>0.74241</v>
      </c>
      <c r="E107" s="32">
        <v>0.75872</v>
      </c>
      <c r="F107" s="32">
        <v>0.68363</v>
      </c>
      <c r="G107" s="32">
        <v>0.69225</v>
      </c>
      <c r="H107" s="3"/>
      <c r="I107" s="50">
        <f t="shared" si="24"/>
        <v>0.720673333333333</v>
      </c>
      <c r="J107" s="3">
        <f t="shared" si="25"/>
        <v>0.0330061816432417</v>
      </c>
    </row>
    <row r="108" spans="1:10">
      <c r="A108" s="3"/>
      <c r="B108" s="6" t="s">
        <v>21</v>
      </c>
      <c r="C108" s="6"/>
      <c r="D108" s="6"/>
      <c r="E108" s="6"/>
      <c r="F108" s="6"/>
      <c r="G108" s="6"/>
      <c r="H108" s="3"/>
      <c r="I108" s="3"/>
      <c r="J108" s="3"/>
    </row>
    <row r="109" spans="1:10">
      <c r="A109" s="15"/>
      <c r="B109" s="3" t="s">
        <v>4</v>
      </c>
      <c r="C109" s="3" t="s">
        <v>5</v>
      </c>
      <c r="D109" s="3" t="s">
        <v>6</v>
      </c>
      <c r="E109" s="3" t="s">
        <v>7</v>
      </c>
      <c r="F109" s="3" t="s">
        <v>8</v>
      </c>
      <c r="G109" s="3" t="s">
        <v>9</v>
      </c>
      <c r="H109" s="3"/>
      <c r="I109" s="3" t="s">
        <v>10</v>
      </c>
      <c r="J109" s="3" t="s">
        <v>11</v>
      </c>
    </row>
    <row r="110" spans="1:10">
      <c r="A110" s="3" t="s">
        <v>12</v>
      </c>
      <c r="B110" s="32">
        <v>0.73476</v>
      </c>
      <c r="C110" s="32">
        <v>0.78506</v>
      </c>
      <c r="D110" s="32">
        <v>0.72014</v>
      </c>
      <c r="E110" s="32">
        <v>0.68528</v>
      </c>
      <c r="F110" s="32">
        <v>0.82849</v>
      </c>
      <c r="G110" s="32">
        <v>0.65019</v>
      </c>
      <c r="H110" s="3"/>
      <c r="I110" s="50">
        <f>AVERAGE(B110:G110)</f>
        <v>0.733986666666667</v>
      </c>
      <c r="J110" s="3">
        <f>_xlfn.STDEV.S(B110:G110)</f>
        <v>0.0650014066514461</v>
      </c>
    </row>
    <row r="111" spans="1:10">
      <c r="A111" s="3" t="s">
        <v>13</v>
      </c>
      <c r="B111" s="32">
        <v>0.83933</v>
      </c>
      <c r="C111" s="32">
        <v>0.72648</v>
      </c>
      <c r="D111" s="32">
        <v>0.75464</v>
      </c>
      <c r="E111" s="32">
        <v>0.73612</v>
      </c>
      <c r="F111" s="32">
        <v>0.72126</v>
      </c>
      <c r="G111" s="32">
        <v>0.70552</v>
      </c>
      <c r="H111" s="3"/>
      <c r="I111" s="50">
        <f t="shared" ref="I111:I113" si="26">AVERAGE(B111:G111)</f>
        <v>0.747225</v>
      </c>
      <c r="J111" s="3">
        <f t="shared" ref="J111:J113" si="27">_xlfn.STDEV.S(B111:G111)</f>
        <v>0.0479697353547005</v>
      </c>
    </row>
    <row r="112" spans="1:10">
      <c r="A112" s="3" t="s">
        <v>14</v>
      </c>
      <c r="B112" s="32">
        <v>0.79201</v>
      </c>
      <c r="C112" s="32">
        <v>0.66419</v>
      </c>
      <c r="D112" s="32">
        <v>0.7597</v>
      </c>
      <c r="E112" s="32">
        <v>0.72833</v>
      </c>
      <c r="F112" s="32">
        <v>0.80723</v>
      </c>
      <c r="G112" s="32">
        <v>0.73852</v>
      </c>
      <c r="H112" s="3"/>
      <c r="I112" s="50">
        <f t="shared" si="26"/>
        <v>0.74833</v>
      </c>
      <c r="J112" s="3">
        <f t="shared" si="27"/>
        <v>0.0511511583446553</v>
      </c>
    </row>
    <row r="113" spans="1:10">
      <c r="A113" s="3" t="s">
        <v>15</v>
      </c>
      <c r="B113" s="32">
        <v>0.7319</v>
      </c>
      <c r="C113" s="32">
        <v>0.72265</v>
      </c>
      <c r="D113" s="32">
        <v>0.74663</v>
      </c>
      <c r="E113" s="32">
        <v>0.80812</v>
      </c>
      <c r="F113" s="32">
        <v>0.7539</v>
      </c>
      <c r="G113" s="32">
        <v>0.62413</v>
      </c>
      <c r="H113" s="3"/>
      <c r="I113" s="50">
        <f t="shared" si="26"/>
        <v>0.731221666666667</v>
      </c>
      <c r="J113" s="3">
        <f t="shared" si="27"/>
        <v>0.0603450675421502</v>
      </c>
    </row>
    <row r="114" spans="1:10">
      <c r="A114" s="3"/>
      <c r="B114" s="6" t="s">
        <v>22</v>
      </c>
      <c r="C114" s="6"/>
      <c r="D114" s="6"/>
      <c r="E114" s="6"/>
      <c r="F114" s="6"/>
      <c r="G114" s="6"/>
      <c r="H114" s="3"/>
      <c r="I114" s="3"/>
      <c r="J114" s="3"/>
    </row>
    <row r="115" spans="1:10">
      <c r="A115" s="15"/>
      <c r="B115" s="3" t="s">
        <v>4</v>
      </c>
      <c r="C115" s="3" t="s">
        <v>5</v>
      </c>
      <c r="D115" s="3" t="s">
        <v>6</v>
      </c>
      <c r="E115" s="3" t="s">
        <v>7</v>
      </c>
      <c r="F115" s="3" t="s">
        <v>8</v>
      </c>
      <c r="G115" s="3" t="s">
        <v>9</v>
      </c>
      <c r="H115" s="3"/>
      <c r="I115" s="3" t="s">
        <v>10</v>
      </c>
      <c r="J115" s="3" t="s">
        <v>11</v>
      </c>
    </row>
    <row r="116" spans="1:10">
      <c r="A116" s="3" t="s">
        <v>12</v>
      </c>
      <c r="B116" s="32">
        <v>0.73743</v>
      </c>
      <c r="C116" s="32">
        <v>0.71626</v>
      </c>
      <c r="D116" s="32">
        <v>0.69806</v>
      </c>
      <c r="E116" s="32">
        <v>0.69083</v>
      </c>
      <c r="F116" s="32">
        <v>0.70692</v>
      </c>
      <c r="G116" s="32">
        <v>0.78846</v>
      </c>
      <c r="H116" s="3"/>
      <c r="I116" s="50">
        <f>AVERAGE(B116:G116)</f>
        <v>0.722993333333333</v>
      </c>
      <c r="J116" s="3">
        <f>_xlfn.STDEV.S(B116:G116)</f>
        <v>0.0359281024640415</v>
      </c>
    </row>
    <row r="117" spans="1:10">
      <c r="A117" s="3" t="s">
        <v>13</v>
      </c>
      <c r="B117" s="32">
        <v>0.75698</v>
      </c>
      <c r="C117" s="32">
        <v>0.79499</v>
      </c>
      <c r="D117" s="32">
        <v>0.74166</v>
      </c>
      <c r="E117" s="32">
        <v>0.71321</v>
      </c>
      <c r="F117" s="32">
        <v>0.72362</v>
      </c>
      <c r="G117" s="32">
        <v>0.66397</v>
      </c>
      <c r="H117" s="3"/>
      <c r="I117" s="50">
        <f t="shared" ref="I117:I119" si="28">AVERAGE(B117:G117)</f>
        <v>0.732405</v>
      </c>
      <c r="J117" s="3">
        <f t="shared" ref="J117:J119" si="29">_xlfn.STDEV.S(B117:G117)</f>
        <v>0.0441258231651263</v>
      </c>
    </row>
    <row r="118" spans="1:10">
      <c r="A118" s="3" t="s">
        <v>14</v>
      </c>
      <c r="B118" s="32">
        <v>0.64852</v>
      </c>
      <c r="C118" s="32">
        <v>0.8443</v>
      </c>
      <c r="D118" s="32">
        <v>0.79661</v>
      </c>
      <c r="E118" s="32">
        <v>0.72477</v>
      </c>
      <c r="F118" s="32">
        <v>0.77482</v>
      </c>
      <c r="G118" s="32">
        <v>0.73633</v>
      </c>
      <c r="H118" s="3"/>
      <c r="I118" s="50">
        <f t="shared" si="28"/>
        <v>0.754225</v>
      </c>
      <c r="J118" s="3">
        <f t="shared" si="29"/>
        <v>0.0673728772578402</v>
      </c>
    </row>
    <row r="119" spans="1:10">
      <c r="A119" s="3" t="s">
        <v>15</v>
      </c>
      <c r="B119" s="32">
        <v>0.65834</v>
      </c>
      <c r="C119" s="32">
        <v>0.67129</v>
      </c>
      <c r="D119" s="32">
        <v>0.74372</v>
      </c>
      <c r="E119" s="32">
        <v>0.7104</v>
      </c>
      <c r="F119" s="32">
        <v>0.74812</v>
      </c>
      <c r="G119" s="32">
        <v>0.80113</v>
      </c>
      <c r="H119" s="3"/>
      <c r="I119" s="50">
        <f t="shared" si="28"/>
        <v>0.722166666666667</v>
      </c>
      <c r="J119" s="3">
        <f t="shared" si="29"/>
        <v>0.0532429577189948</v>
      </c>
    </row>
  </sheetData>
  <mergeCells count="18">
    <mergeCell ref="B2:G2"/>
    <mergeCell ref="B8:G8"/>
    <mergeCell ref="B14:G14"/>
    <mergeCell ref="B22:G22"/>
    <mergeCell ref="B28:G28"/>
    <mergeCell ref="B34:G34"/>
    <mergeCell ref="B42:G42"/>
    <mergeCell ref="B48:G48"/>
    <mergeCell ref="B54:G54"/>
    <mergeCell ref="B62:G62"/>
    <mergeCell ref="B68:G68"/>
    <mergeCell ref="B74:G74"/>
    <mergeCell ref="B82:G82"/>
    <mergeCell ref="B88:G88"/>
    <mergeCell ref="B94:G94"/>
    <mergeCell ref="B102:G102"/>
    <mergeCell ref="B108:G108"/>
    <mergeCell ref="B114:G114"/>
  </mergeCells>
  <pageMargins left="0.7" right="0.7" top="0.75" bottom="0.75" header="0.3" footer="0.3"/>
  <pageSetup paperSize="9" scale="38" orientation="landscape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U83"/>
  <sheetViews>
    <sheetView topLeftCell="A64" workbookViewId="0">
      <selection activeCell="A67" sqref="A67"/>
    </sheetView>
  </sheetViews>
  <sheetFormatPr defaultColWidth="9" defaultRowHeight="14"/>
  <cols>
    <col min="1" max="1" width="21.5" customWidth="1"/>
    <col min="2" max="5" width="13.8333333333333"/>
    <col min="6" max="6" width="12.6666666666667"/>
    <col min="7" max="7" width="13.8333333333333"/>
    <col min="9" max="9" width="13.8333333333333"/>
    <col min="10" max="10" width="12.6666666666667"/>
    <col min="12" max="12" width="22.8333333333333" customWidth="1"/>
    <col min="14" max="14" width="10.1666666666667" customWidth="1"/>
    <col min="16" max="16" width="10" customWidth="1"/>
  </cols>
  <sheetData>
    <row r="1" spans="1:11">
      <c r="A1" s="5" t="s">
        <v>33</v>
      </c>
      <c r="B1" s="5" t="s">
        <v>34</v>
      </c>
      <c r="D1" s="5"/>
      <c r="E1" s="3"/>
      <c r="F1" s="3"/>
      <c r="G1" s="3"/>
      <c r="H1" s="3"/>
      <c r="I1" s="3"/>
      <c r="J1" s="3"/>
      <c r="K1" s="3"/>
    </row>
    <row r="2" spans="1:11">
      <c r="A2" s="3"/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/>
      <c r="I2" s="3" t="s">
        <v>10</v>
      </c>
      <c r="J2" s="3" t="s">
        <v>11</v>
      </c>
      <c r="K2" s="3"/>
    </row>
    <row r="3" spans="1:11">
      <c r="A3" s="3"/>
      <c r="B3" s="30" t="s">
        <v>35</v>
      </c>
      <c r="C3" s="30"/>
      <c r="D3" s="30"/>
      <c r="E3" s="30"/>
      <c r="F3" s="30"/>
      <c r="G3" s="30"/>
      <c r="H3" s="3"/>
      <c r="I3" s="3"/>
      <c r="J3" s="3"/>
      <c r="K3" s="3"/>
    </row>
    <row r="4" spans="1:11">
      <c r="A4" s="3" t="s">
        <v>36</v>
      </c>
      <c r="B4" s="46">
        <v>0.507</v>
      </c>
      <c r="C4" s="46">
        <v>0.575</v>
      </c>
      <c r="D4" s="46">
        <v>0.623</v>
      </c>
      <c r="E4" s="46">
        <v>0.536</v>
      </c>
      <c r="F4" s="46">
        <v>0.527</v>
      </c>
      <c r="G4" s="46">
        <v>0.539</v>
      </c>
      <c r="H4" s="43"/>
      <c r="I4" s="45">
        <f>AVERAGE(B4:G4)</f>
        <v>0.551166666666667</v>
      </c>
      <c r="J4" s="29">
        <f>_xlfn.STDEV.S(B4:G4)</f>
        <v>0.0415712240217517</v>
      </c>
      <c r="K4" s="3"/>
    </row>
    <row r="5" spans="1:11">
      <c r="A5" s="3" t="s">
        <v>37</v>
      </c>
      <c r="B5" s="47">
        <v>0.653</v>
      </c>
      <c r="C5" s="47">
        <v>0.655</v>
      </c>
      <c r="D5" s="47">
        <v>0.688</v>
      </c>
      <c r="E5" s="47">
        <v>0.707</v>
      </c>
      <c r="F5" s="47">
        <v>0.587</v>
      </c>
      <c r="G5" s="47">
        <v>0.779</v>
      </c>
      <c r="H5" s="43"/>
      <c r="I5" s="29">
        <f>AVERAGE(B5:G5)</f>
        <v>0.678166666666667</v>
      </c>
      <c r="J5" s="29">
        <f>_xlfn.STDEV.S(B5:G5)</f>
        <v>0.0641511236586443</v>
      </c>
      <c r="K5" s="3"/>
    </row>
    <row r="6" spans="1:11">
      <c r="A6" s="3"/>
      <c r="B6" s="30" t="s">
        <v>38</v>
      </c>
      <c r="C6" s="30"/>
      <c r="D6" s="30"/>
      <c r="E6" s="30"/>
      <c r="F6" s="30"/>
      <c r="G6" s="30"/>
      <c r="H6" s="3"/>
      <c r="I6" s="3"/>
      <c r="J6" s="3"/>
      <c r="K6" s="3"/>
    </row>
    <row r="7" spans="1:19">
      <c r="A7" s="3" t="s">
        <v>36</v>
      </c>
      <c r="B7" s="46">
        <v>0.351</v>
      </c>
      <c r="C7" s="46">
        <v>0.338</v>
      </c>
      <c r="D7" s="46">
        <v>0.272</v>
      </c>
      <c r="E7" s="46">
        <v>0.314</v>
      </c>
      <c r="F7" s="46">
        <v>0.349</v>
      </c>
      <c r="G7" s="46">
        <v>0.197</v>
      </c>
      <c r="H7" s="43"/>
      <c r="I7" s="29">
        <f>AVERAGE(B7:G7)</f>
        <v>0.3035</v>
      </c>
      <c r="J7" s="29">
        <f>_xlfn.STDEV.S(B7:G7)</f>
        <v>0.0599357989852473</v>
      </c>
      <c r="K7" s="3"/>
      <c r="L7" s="3"/>
      <c r="M7" s="3"/>
      <c r="N7" s="3"/>
      <c r="O7" s="3"/>
      <c r="P7" s="3"/>
      <c r="Q7" s="3"/>
      <c r="R7" s="3"/>
      <c r="S7" s="3"/>
    </row>
    <row r="8" spans="1:19">
      <c r="A8" s="3" t="s">
        <v>37</v>
      </c>
      <c r="B8" s="47">
        <v>0.403</v>
      </c>
      <c r="C8" s="47">
        <v>0.377</v>
      </c>
      <c r="D8" s="47">
        <v>0.419</v>
      </c>
      <c r="E8" s="47">
        <v>0.543</v>
      </c>
      <c r="F8" s="47">
        <v>0.41</v>
      </c>
      <c r="G8" s="47">
        <v>0.477</v>
      </c>
      <c r="H8" s="43"/>
      <c r="I8" s="45">
        <f>AVERAGE(B8:G8)</f>
        <v>0.438166666666667</v>
      </c>
      <c r="J8" s="29">
        <f>_xlfn.STDEV.S(B8:G8)</f>
        <v>0.061052163488829</v>
      </c>
      <c r="K8" s="3"/>
      <c r="L8" s="3"/>
      <c r="M8" s="3"/>
      <c r="N8" s="3"/>
      <c r="O8" s="3"/>
      <c r="P8" s="3"/>
      <c r="Q8" s="3"/>
      <c r="R8" s="3"/>
      <c r="S8" s="3"/>
    </row>
    <row r="9" spans="1:19">
      <c r="A9" s="3"/>
      <c r="B9" s="30" t="s">
        <v>39</v>
      </c>
      <c r="C9" s="30"/>
      <c r="D9" s="30"/>
      <c r="E9" s="30"/>
      <c r="F9" s="30"/>
      <c r="G9" s="30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>
      <c r="A10" s="3" t="s">
        <v>36</v>
      </c>
      <c r="B10" s="46">
        <v>0.288</v>
      </c>
      <c r="C10" s="46">
        <v>0.307</v>
      </c>
      <c r="D10" s="46">
        <v>0.278</v>
      </c>
      <c r="E10" s="46">
        <v>0.335</v>
      </c>
      <c r="F10" s="46">
        <v>0.309</v>
      </c>
      <c r="G10" s="46">
        <v>0.321</v>
      </c>
      <c r="H10" s="43"/>
      <c r="I10" s="29">
        <f>AVERAGE(B10:G10)</f>
        <v>0.306333333333333</v>
      </c>
      <c r="J10" s="29">
        <f>_xlfn.STDEV.S(B10:G10)</f>
        <v>0.0208965706915433</v>
      </c>
      <c r="K10" s="3"/>
      <c r="L10" s="3"/>
      <c r="M10" s="3"/>
      <c r="N10" s="3"/>
      <c r="O10" s="3"/>
      <c r="P10" s="3"/>
      <c r="Q10" s="3"/>
      <c r="R10" s="3"/>
      <c r="S10" s="3"/>
    </row>
    <row r="11" spans="1:19">
      <c r="A11" s="3" t="s">
        <v>37</v>
      </c>
      <c r="B11" s="47">
        <v>0.302</v>
      </c>
      <c r="C11" s="47">
        <v>0.241</v>
      </c>
      <c r="D11" s="47">
        <v>0.354</v>
      </c>
      <c r="E11" s="47">
        <v>0.237</v>
      </c>
      <c r="F11" s="47">
        <v>0.323</v>
      </c>
      <c r="G11" s="47">
        <v>0.373</v>
      </c>
      <c r="H11" s="43"/>
      <c r="I11" s="29">
        <f>AVERAGE(B11:G11)</f>
        <v>0.305</v>
      </c>
      <c r="J11" s="29">
        <f>_xlfn.STDEV.S(B11:G11)</f>
        <v>0.0567062606772833</v>
      </c>
      <c r="K11" s="3"/>
      <c r="L11" s="3"/>
      <c r="M11" s="3"/>
      <c r="N11" s="3"/>
      <c r="O11" s="3"/>
      <c r="P11" s="3"/>
      <c r="Q11" s="3"/>
      <c r="R11" s="3"/>
      <c r="S11" s="3"/>
    </row>
    <row r="12" spans="1:19">
      <c r="A12" s="3"/>
      <c r="B12" s="47"/>
      <c r="C12" s="47"/>
      <c r="D12" s="47"/>
      <c r="E12" s="47"/>
      <c r="F12" s="47"/>
      <c r="G12" s="47"/>
      <c r="H12" s="43"/>
      <c r="I12" s="29"/>
      <c r="J12" s="29"/>
      <c r="K12" s="3"/>
      <c r="L12" s="3"/>
      <c r="M12" s="3"/>
      <c r="N12" s="3"/>
      <c r="O12" s="3"/>
      <c r="P12" s="3"/>
      <c r="Q12" s="3"/>
      <c r="R12" s="3"/>
      <c r="S12" s="3"/>
    </row>
    <row r="13" spans="1:19">
      <c r="A13" s="3" t="s">
        <v>40</v>
      </c>
      <c r="B13" s="3"/>
      <c r="C13" s="3"/>
      <c r="D13" s="3"/>
      <c r="E13" s="3"/>
      <c r="F13" s="3"/>
      <c r="G13" s="3"/>
      <c r="H13" s="3"/>
      <c r="K13" s="3"/>
      <c r="L13" s="3"/>
      <c r="M13" s="3"/>
      <c r="N13" s="3"/>
      <c r="O13" s="3"/>
      <c r="P13" s="3"/>
      <c r="Q13" s="3"/>
      <c r="R13" s="3"/>
      <c r="S13" s="3"/>
    </row>
    <row r="14" spans="1:19">
      <c r="A14" s="29" t="s">
        <v>41</v>
      </c>
      <c r="B14" s="43"/>
      <c r="C14" s="43"/>
      <c r="D14" s="43"/>
      <c r="E14" s="43"/>
      <c r="F14" s="43"/>
      <c r="G14" s="43"/>
      <c r="H14" s="43"/>
      <c r="I14" s="43"/>
      <c r="J14" s="43"/>
      <c r="K14" s="3"/>
      <c r="L14" s="3"/>
      <c r="M14" s="3"/>
      <c r="N14" s="3"/>
      <c r="O14" s="3"/>
      <c r="P14" s="3"/>
      <c r="Q14" s="3"/>
      <c r="R14" s="3"/>
      <c r="S14" s="3"/>
    </row>
    <row r="15" spans="1:19">
      <c r="A15" s="43"/>
      <c r="B15" s="44" t="s">
        <v>42</v>
      </c>
      <c r="C15" s="29" t="s">
        <v>43</v>
      </c>
      <c r="D15" s="29" t="s">
        <v>44</v>
      </c>
      <c r="E15" s="29" t="s">
        <v>45</v>
      </c>
      <c r="F15" s="29" t="s">
        <v>46</v>
      </c>
      <c r="G15" s="29" t="s">
        <v>47</v>
      </c>
      <c r="H15" s="43"/>
      <c r="I15" s="29" t="s">
        <v>48</v>
      </c>
      <c r="J15" s="29" t="s">
        <v>11</v>
      </c>
      <c r="K15" s="3"/>
      <c r="L15" s="3"/>
      <c r="M15" s="3"/>
      <c r="N15" s="3"/>
      <c r="O15" s="3"/>
      <c r="P15" s="3"/>
      <c r="Q15" s="3"/>
      <c r="R15" s="3"/>
      <c r="S15" s="3"/>
    </row>
    <row r="16" spans="1:19">
      <c r="A16" s="29" t="s">
        <v>15</v>
      </c>
      <c r="B16" s="48">
        <v>32.7841845140033</v>
      </c>
      <c r="C16" s="48">
        <v>24.2174629324547</v>
      </c>
      <c r="D16" s="48">
        <v>38.0560131795717</v>
      </c>
      <c r="E16" s="48">
        <v>78.9126853377266</v>
      </c>
      <c r="F16" s="48">
        <v>35.0906095551895</v>
      </c>
      <c r="G16" s="48">
        <v>57.166392092257</v>
      </c>
      <c r="H16" s="43"/>
      <c r="I16" s="29">
        <f>AVERAGE(B16:G16)</f>
        <v>44.3712246018671</v>
      </c>
      <c r="J16" s="29">
        <f>_xlfn.STDEV.S(B16:G16)</f>
        <v>20.1160340984609</v>
      </c>
      <c r="K16" s="3"/>
      <c r="L16" s="3"/>
      <c r="M16" s="3"/>
      <c r="N16" s="3"/>
      <c r="O16" s="3"/>
      <c r="P16" s="3"/>
      <c r="Q16" s="3"/>
      <c r="R16" s="3"/>
      <c r="S16" s="3"/>
    </row>
    <row r="17" spans="1:19">
      <c r="A17" s="29" t="s">
        <v>49</v>
      </c>
      <c r="B17" s="48">
        <v>-0.494233937397037</v>
      </c>
      <c r="C17" s="48">
        <v>-20.5930807248764</v>
      </c>
      <c r="D17" s="48">
        <v>16.6392092257002</v>
      </c>
      <c r="E17" s="48">
        <v>-21.9110378912685</v>
      </c>
      <c r="F17" s="48">
        <v>6.42504118616145</v>
      </c>
      <c r="G17" s="48">
        <v>22.8995057660626</v>
      </c>
      <c r="H17" s="43"/>
      <c r="I17" s="29">
        <f>AVERAGE(B17:G17)</f>
        <v>0.494233937397052</v>
      </c>
      <c r="J17" s="29">
        <f>_xlfn.STDEV.S(B17:G17)</f>
        <v>18.6841056597309</v>
      </c>
      <c r="K17" s="3"/>
      <c r="L17" s="3"/>
      <c r="M17" s="3"/>
      <c r="N17" s="3"/>
      <c r="O17" s="3"/>
      <c r="P17" s="3"/>
      <c r="Q17" s="3"/>
      <c r="R17" s="3"/>
      <c r="S17" s="3"/>
    </row>
    <row r="18" spans="1:19">
      <c r="A18" s="29"/>
      <c r="B18" s="48"/>
      <c r="C18" s="48"/>
      <c r="D18" s="48"/>
      <c r="E18" s="48"/>
      <c r="F18" s="48"/>
      <c r="G18" s="48"/>
      <c r="H18" s="43"/>
      <c r="I18" s="29"/>
      <c r="J18" s="29"/>
      <c r="K18" s="3"/>
      <c r="L18" s="3"/>
      <c r="M18" s="3"/>
      <c r="N18" s="3"/>
      <c r="O18" s="3"/>
      <c r="P18" s="3"/>
      <c r="Q18" s="3"/>
      <c r="R18" s="3"/>
      <c r="S18" s="3"/>
    </row>
    <row r="19" spans="1:19">
      <c r="A19" s="5" t="s">
        <v>50</v>
      </c>
      <c r="B19" s="5" t="s">
        <v>51</v>
      </c>
      <c r="D19" s="5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</row>
    <row r="20" spans="1:19">
      <c r="A20" s="3"/>
      <c r="B20" s="3" t="s">
        <v>4</v>
      </c>
      <c r="C20" s="3" t="s">
        <v>5</v>
      </c>
      <c r="D20" s="3" t="s">
        <v>6</v>
      </c>
      <c r="E20" s="3" t="s">
        <v>7</v>
      </c>
      <c r="F20" s="3" t="s">
        <v>8</v>
      </c>
      <c r="G20" s="3" t="s">
        <v>9</v>
      </c>
      <c r="H20" s="3"/>
      <c r="I20" s="3" t="s">
        <v>10</v>
      </c>
      <c r="J20" s="3" t="s">
        <v>11</v>
      </c>
      <c r="K20" s="3"/>
      <c r="L20" s="3"/>
      <c r="M20" s="3"/>
      <c r="N20" s="3"/>
      <c r="O20" s="3"/>
      <c r="P20" s="3"/>
      <c r="Q20" s="3"/>
      <c r="R20" s="3"/>
      <c r="S20" s="3"/>
    </row>
    <row r="21" spans="1:19">
      <c r="A21" s="3"/>
      <c r="B21" s="30" t="s">
        <v>35</v>
      </c>
      <c r="C21" s="30"/>
      <c r="D21" s="30"/>
      <c r="E21" s="30"/>
      <c r="F21" s="30"/>
      <c r="G21" s="30"/>
      <c r="H21" s="3"/>
      <c r="I21" s="3"/>
      <c r="J21" s="3"/>
      <c r="K21" s="3"/>
      <c r="L21" s="29"/>
      <c r="M21" s="3"/>
      <c r="N21" s="3"/>
      <c r="O21" s="3"/>
      <c r="P21" s="3"/>
      <c r="Q21" s="3"/>
      <c r="R21" s="3"/>
      <c r="S21" s="3"/>
    </row>
    <row r="22" spans="1:21">
      <c r="A22" s="3" t="s">
        <v>36</v>
      </c>
      <c r="B22" s="44">
        <v>1.077</v>
      </c>
      <c r="C22" s="44">
        <v>1.135</v>
      </c>
      <c r="D22" s="44">
        <v>1.131</v>
      </c>
      <c r="E22" s="44">
        <v>1.105</v>
      </c>
      <c r="F22" s="44">
        <v>1.089</v>
      </c>
      <c r="G22" s="44">
        <v>1.094</v>
      </c>
      <c r="H22" s="43"/>
      <c r="I22" s="45">
        <f>AVERAGE(B22:G22)</f>
        <v>1.10516666666667</v>
      </c>
      <c r="J22" s="29">
        <f>_xlfn.STDEV.S(B22:G22)</f>
        <v>0.0233958685811548</v>
      </c>
      <c r="K22" s="3"/>
      <c r="L22" s="43"/>
      <c r="M22" s="44"/>
      <c r="N22" s="29"/>
      <c r="O22" s="29"/>
      <c r="P22" s="29"/>
      <c r="Q22" s="29"/>
      <c r="R22" s="29"/>
      <c r="S22" s="3"/>
      <c r="T22" s="3"/>
      <c r="U22" s="3"/>
    </row>
    <row r="23" spans="1:21">
      <c r="A23" s="3" t="s">
        <v>37</v>
      </c>
      <c r="B23" s="29">
        <v>1.127</v>
      </c>
      <c r="C23" s="29">
        <v>1.215</v>
      </c>
      <c r="D23" s="29">
        <v>1.037</v>
      </c>
      <c r="E23" s="29">
        <v>1.139</v>
      </c>
      <c r="F23" s="29">
        <v>1.055</v>
      </c>
      <c r="G23" s="29">
        <v>1.103</v>
      </c>
      <c r="H23" s="43"/>
      <c r="I23" s="29">
        <f>AVERAGE(B23:G23)</f>
        <v>1.11266666666667</v>
      </c>
      <c r="J23" s="29">
        <f>_xlfn.STDEV.S(B23:G23)</f>
        <v>0.0640551845416643</v>
      </c>
      <c r="K23" s="3"/>
      <c r="L23" s="29"/>
      <c r="M23" s="3"/>
      <c r="N23" s="3"/>
      <c r="O23" s="3"/>
      <c r="P23" s="3"/>
      <c r="Q23" s="3"/>
      <c r="R23" s="3"/>
      <c r="S23" s="3"/>
      <c r="T23" s="29"/>
      <c r="U23" s="29"/>
    </row>
    <row r="24" spans="1:21">
      <c r="A24" s="3"/>
      <c r="B24" s="30" t="s">
        <v>38</v>
      </c>
      <c r="C24" s="30"/>
      <c r="D24" s="30"/>
      <c r="E24" s="30"/>
      <c r="F24" s="30"/>
      <c r="G24" s="30"/>
      <c r="H24" s="3"/>
      <c r="I24" s="3"/>
      <c r="J24" s="3"/>
      <c r="K24" s="3"/>
      <c r="L24" s="29"/>
      <c r="M24" s="3"/>
      <c r="N24" s="3"/>
      <c r="O24" s="3"/>
      <c r="P24" s="3"/>
      <c r="Q24" s="3"/>
      <c r="R24" s="3"/>
      <c r="S24" s="3"/>
      <c r="T24" s="29"/>
      <c r="U24" s="29"/>
    </row>
    <row r="25" spans="1:19">
      <c r="A25" s="3" t="s">
        <v>36</v>
      </c>
      <c r="B25" s="44">
        <v>1.142</v>
      </c>
      <c r="C25" s="44">
        <v>1.097</v>
      </c>
      <c r="D25" s="44">
        <v>1.141</v>
      </c>
      <c r="E25" s="44">
        <v>1.057</v>
      </c>
      <c r="F25" s="44">
        <v>1.057</v>
      </c>
      <c r="G25" s="44">
        <v>1.084</v>
      </c>
      <c r="H25" s="43"/>
      <c r="I25" s="29">
        <f>AVERAGE(B25:G25)</f>
        <v>1.09633333333333</v>
      </c>
      <c r="J25" s="29">
        <f>_xlfn.STDEV.S(B25:G25)</f>
        <v>0.0382814141152945</v>
      </c>
      <c r="K25" s="3"/>
      <c r="L25" s="3"/>
      <c r="M25" s="3"/>
      <c r="N25" s="3"/>
      <c r="O25" s="3"/>
      <c r="P25" s="3"/>
      <c r="Q25" s="3"/>
      <c r="R25" s="3"/>
      <c r="S25" s="3"/>
    </row>
    <row r="26" spans="1:19">
      <c r="A26" s="3" t="s">
        <v>37</v>
      </c>
      <c r="B26" s="29">
        <v>1.091</v>
      </c>
      <c r="C26" s="29">
        <v>1.101</v>
      </c>
      <c r="D26" s="29">
        <v>1.086</v>
      </c>
      <c r="E26" s="29">
        <v>1.161</v>
      </c>
      <c r="F26" s="29">
        <v>1.052</v>
      </c>
      <c r="G26" s="29">
        <v>1.041</v>
      </c>
      <c r="H26" s="43"/>
      <c r="I26" s="45">
        <f>AVERAGE(B26:G26)</f>
        <v>1.08866666666667</v>
      </c>
      <c r="J26" s="29">
        <f>_xlfn.STDEV.S(B26:G26)</f>
        <v>0.0424578222082418</v>
      </c>
      <c r="K26" s="3"/>
      <c r="L26" s="3"/>
      <c r="M26" s="3"/>
      <c r="N26" s="3"/>
      <c r="O26" s="3"/>
      <c r="P26" s="3"/>
      <c r="Q26" s="3"/>
      <c r="R26" s="3"/>
      <c r="S26" s="3"/>
    </row>
    <row r="27" spans="1:19">
      <c r="A27" s="3"/>
      <c r="B27" s="30" t="s">
        <v>39</v>
      </c>
      <c r="C27" s="30"/>
      <c r="D27" s="30"/>
      <c r="E27" s="30"/>
      <c r="F27" s="30"/>
      <c r="G27" s="30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</row>
    <row r="28" spans="1:19">
      <c r="A28" s="3" t="s">
        <v>36</v>
      </c>
      <c r="B28" s="31">
        <v>1.088</v>
      </c>
      <c r="C28" s="31">
        <v>1.159</v>
      </c>
      <c r="D28" s="31">
        <v>1.089</v>
      </c>
      <c r="E28" s="31">
        <v>1.099</v>
      </c>
      <c r="F28" s="31">
        <v>1.11132</v>
      </c>
      <c r="G28" s="31">
        <v>1.11332</v>
      </c>
      <c r="H28" s="43"/>
      <c r="I28" s="29">
        <f>AVERAGE(B28:G28)</f>
        <v>1.10994</v>
      </c>
      <c r="J28" s="29">
        <f>_xlfn.STDEV.S(B28:G28)</f>
        <v>0.0263049166506948</v>
      </c>
      <c r="K28" s="3"/>
      <c r="L28" s="3"/>
      <c r="M28" s="3"/>
      <c r="N28" s="3"/>
      <c r="O28" s="3"/>
      <c r="P28" s="3"/>
      <c r="Q28" s="3"/>
      <c r="R28" s="3"/>
      <c r="S28" s="3"/>
    </row>
    <row r="29" spans="1:19">
      <c r="A29" s="3" t="s">
        <v>37</v>
      </c>
      <c r="B29" s="32">
        <v>1.078</v>
      </c>
      <c r="C29" s="32">
        <v>1.093</v>
      </c>
      <c r="D29" s="32">
        <v>1.128</v>
      </c>
      <c r="E29" s="32">
        <v>1.03245</v>
      </c>
      <c r="F29" s="32">
        <v>1.14121</v>
      </c>
      <c r="G29" s="31">
        <v>1.1141</v>
      </c>
      <c r="H29" s="43"/>
      <c r="I29" s="29">
        <f>AVERAGE(B29:G29)</f>
        <v>1.09779333333333</v>
      </c>
      <c r="J29" s="29">
        <f>_xlfn.STDEV.S(B29:G29)</f>
        <v>0.0393646042361239</v>
      </c>
      <c r="K29" s="3"/>
      <c r="L29" s="3"/>
      <c r="M29" s="3"/>
      <c r="N29" s="3"/>
      <c r="O29" s="3"/>
      <c r="P29" s="3"/>
      <c r="Q29" s="3"/>
      <c r="R29" s="3"/>
      <c r="S29" s="3"/>
    </row>
    <row r="30" spans="1:19">
      <c r="A30" s="3"/>
      <c r="B30" s="32"/>
      <c r="C30" s="32"/>
      <c r="D30" s="32"/>
      <c r="E30" s="32"/>
      <c r="F30" s="32"/>
      <c r="G30" s="31"/>
      <c r="H30" s="43"/>
      <c r="I30" s="29"/>
      <c r="J30" s="29"/>
      <c r="K30" s="3"/>
      <c r="L30" s="3"/>
      <c r="M30" s="3"/>
      <c r="N30" s="3"/>
      <c r="O30" s="3"/>
      <c r="P30" s="3"/>
      <c r="Q30" s="3"/>
      <c r="R30" s="3"/>
      <c r="S30" s="3"/>
    </row>
    <row r="31" spans="1:19">
      <c r="A31" s="5" t="s">
        <v>52</v>
      </c>
      <c r="B31" s="5" t="s">
        <v>53</v>
      </c>
      <c r="D31" s="5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</row>
    <row r="32" spans="1:19">
      <c r="A32" s="3"/>
      <c r="B32" s="3" t="s">
        <v>4</v>
      </c>
      <c r="C32" s="3" t="s">
        <v>5</v>
      </c>
      <c r="D32" s="3" t="s">
        <v>6</v>
      </c>
      <c r="E32" s="3" t="s">
        <v>7</v>
      </c>
      <c r="F32" s="3" t="s">
        <v>8</v>
      </c>
      <c r="G32" s="3" t="s">
        <v>9</v>
      </c>
      <c r="H32" s="3"/>
      <c r="I32" s="3" t="s">
        <v>10</v>
      </c>
      <c r="J32" s="3" t="s">
        <v>11</v>
      </c>
      <c r="K32" s="3"/>
      <c r="L32" s="3"/>
      <c r="M32" s="3"/>
      <c r="N32" s="3"/>
      <c r="O32" s="3"/>
      <c r="P32" s="3"/>
      <c r="Q32" s="3"/>
      <c r="R32" s="3"/>
      <c r="S32" s="3"/>
    </row>
    <row r="33" spans="1:19">
      <c r="A33" s="3"/>
      <c r="B33" s="30" t="s">
        <v>35</v>
      </c>
      <c r="C33" s="30"/>
      <c r="D33" s="30"/>
      <c r="E33" s="30"/>
      <c r="F33" s="30"/>
      <c r="G33" s="30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</row>
    <row r="34" spans="1:19">
      <c r="A34" s="3" t="s">
        <v>36</v>
      </c>
      <c r="B34" s="31">
        <v>0.839</v>
      </c>
      <c r="C34" s="31">
        <v>0.816</v>
      </c>
      <c r="D34" s="31">
        <v>0.842</v>
      </c>
      <c r="E34" s="31">
        <v>0.745</v>
      </c>
      <c r="F34" s="31">
        <v>0.884</v>
      </c>
      <c r="G34" s="31">
        <v>0.792</v>
      </c>
      <c r="H34" s="43"/>
      <c r="I34" s="45">
        <f>AVERAGE(B34:G34)</f>
        <v>0.819666666666667</v>
      </c>
      <c r="J34" s="29">
        <f>_xlfn.STDEV.S(B34:G34)</f>
        <v>0.0476766889230646</v>
      </c>
      <c r="K34" s="3"/>
      <c r="L34" s="3"/>
      <c r="M34" s="3"/>
      <c r="N34" s="3"/>
      <c r="O34" s="3"/>
      <c r="P34" s="3"/>
      <c r="Q34" s="3"/>
      <c r="R34" s="3"/>
      <c r="S34" s="3"/>
    </row>
    <row r="35" spans="1:19">
      <c r="A35" s="3" t="s">
        <v>37</v>
      </c>
      <c r="B35" s="32">
        <v>0.97041</v>
      </c>
      <c r="C35" s="32">
        <v>0.90204</v>
      </c>
      <c r="D35" s="32">
        <v>0.985</v>
      </c>
      <c r="E35" s="32">
        <v>0.9532</v>
      </c>
      <c r="F35" s="32">
        <v>1.10059</v>
      </c>
      <c r="G35" s="32">
        <v>0.92579</v>
      </c>
      <c r="H35" s="43"/>
      <c r="I35" s="29">
        <f>AVERAGE(B35:G35)</f>
        <v>0.972838333333333</v>
      </c>
      <c r="J35" s="29">
        <f>_xlfn.STDEV.S(B35:G35)</f>
        <v>0.0694059148536108</v>
      </c>
      <c r="K35" s="3"/>
      <c r="L35" s="3"/>
      <c r="M35" s="3"/>
      <c r="N35" s="3"/>
      <c r="O35" s="3"/>
      <c r="P35" s="3"/>
      <c r="Q35" s="3"/>
      <c r="R35" s="3"/>
      <c r="S35" s="3"/>
    </row>
    <row r="36" spans="1:19">
      <c r="A36" s="3"/>
      <c r="B36" s="30" t="s">
        <v>38</v>
      </c>
      <c r="C36" s="30"/>
      <c r="D36" s="30"/>
      <c r="E36" s="30"/>
      <c r="F36" s="30"/>
      <c r="G36" s="30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</row>
    <row r="37" spans="1:19">
      <c r="A37" s="3" t="s">
        <v>36</v>
      </c>
      <c r="B37" s="31">
        <v>0.397</v>
      </c>
      <c r="C37" s="31">
        <v>0.374</v>
      </c>
      <c r="D37" s="31">
        <v>0.359</v>
      </c>
      <c r="E37" s="31">
        <v>0.45</v>
      </c>
      <c r="F37" s="31">
        <v>0.312</v>
      </c>
      <c r="G37" s="31">
        <v>0.388</v>
      </c>
      <c r="H37" s="43"/>
      <c r="I37" s="29">
        <f>AVERAGE(B37:G37)</f>
        <v>0.38</v>
      </c>
      <c r="J37" s="29">
        <f>_xlfn.STDEV.S(B37:G37)</f>
        <v>0.0455060435546752</v>
      </c>
      <c r="K37" s="3"/>
      <c r="L37" s="3"/>
      <c r="M37" s="3"/>
      <c r="N37" s="3"/>
      <c r="O37" s="3"/>
      <c r="P37" s="3"/>
      <c r="Q37" s="3"/>
      <c r="R37" s="3"/>
      <c r="S37" s="3"/>
    </row>
    <row r="38" spans="1:19">
      <c r="A38" s="3" t="s">
        <v>37</v>
      </c>
      <c r="B38" s="32">
        <v>0.62834</v>
      </c>
      <c r="C38" s="32">
        <v>0.60663</v>
      </c>
      <c r="D38" s="32">
        <v>0.6458</v>
      </c>
      <c r="E38" s="32">
        <v>0.70244</v>
      </c>
      <c r="F38" s="32">
        <v>0.64206</v>
      </c>
      <c r="G38" s="32">
        <v>0.69145</v>
      </c>
      <c r="H38" s="43"/>
      <c r="I38" s="45">
        <f>AVERAGE(B38:G38)</f>
        <v>0.652786666666667</v>
      </c>
      <c r="J38" s="29">
        <f>_xlfn.STDEV.S(B38:G38)</f>
        <v>0.0370196140804664</v>
      </c>
      <c r="K38" s="3"/>
      <c r="L38" s="3"/>
      <c r="M38" s="3"/>
      <c r="N38" s="3"/>
      <c r="O38" s="3"/>
      <c r="P38" s="3"/>
      <c r="Q38" s="3"/>
      <c r="R38" s="3"/>
      <c r="S38" s="3"/>
    </row>
    <row r="39" spans="1:19">
      <c r="A39" s="3"/>
      <c r="B39" s="30" t="s">
        <v>39</v>
      </c>
      <c r="C39" s="30"/>
      <c r="D39" s="30"/>
      <c r="E39" s="30"/>
      <c r="F39" s="30"/>
      <c r="G39" s="30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</row>
    <row r="40" spans="1:19">
      <c r="A40" s="3" t="s">
        <v>36</v>
      </c>
      <c r="B40" s="31">
        <v>0.33</v>
      </c>
      <c r="C40" s="31">
        <v>0.35</v>
      </c>
      <c r="D40" s="31">
        <v>0.35</v>
      </c>
      <c r="E40" s="31">
        <v>0.339</v>
      </c>
      <c r="F40" s="31">
        <v>0.398</v>
      </c>
      <c r="G40" s="31">
        <v>0.332</v>
      </c>
      <c r="H40" s="43"/>
      <c r="I40" s="29">
        <f>AVERAGE(B40:G40)</f>
        <v>0.349833333333333</v>
      </c>
      <c r="J40" s="29">
        <f>_xlfn.STDEV.S(B40:G40)</f>
        <v>0.0250951522543034</v>
      </c>
      <c r="K40" s="3"/>
      <c r="L40" s="3"/>
      <c r="M40" s="3"/>
      <c r="N40" s="3"/>
      <c r="O40" s="3"/>
      <c r="P40" s="3"/>
      <c r="Q40" s="3"/>
      <c r="R40" s="3"/>
      <c r="S40" s="3"/>
    </row>
    <row r="41" spans="1:19">
      <c r="A41" s="3" t="s">
        <v>37</v>
      </c>
      <c r="B41" s="32">
        <v>0.374</v>
      </c>
      <c r="C41" s="32">
        <v>0.33</v>
      </c>
      <c r="D41" s="32">
        <v>0.443</v>
      </c>
      <c r="E41" s="32">
        <v>0.301</v>
      </c>
      <c r="F41" s="32">
        <v>0.391</v>
      </c>
      <c r="G41" s="32">
        <v>0.319</v>
      </c>
      <c r="H41" s="43"/>
      <c r="I41" s="29">
        <f>AVERAGE(B41:G41)</f>
        <v>0.359666666666667</v>
      </c>
      <c r="J41" s="29">
        <f>_xlfn.STDEV.S(B41:G41)</f>
        <v>0.053117479859898</v>
      </c>
      <c r="K41" s="3"/>
      <c r="L41" s="3"/>
      <c r="M41" s="3"/>
      <c r="N41" s="3"/>
      <c r="O41" s="3"/>
      <c r="P41" s="3"/>
      <c r="Q41" s="3"/>
      <c r="R41" s="3"/>
      <c r="S41" s="3"/>
    </row>
    <row r="42" spans="1:19">
      <c r="A42" s="3"/>
      <c r="B42" s="32"/>
      <c r="C42" s="32"/>
      <c r="D42" s="32"/>
      <c r="E42" s="32"/>
      <c r="F42" s="32"/>
      <c r="G42" s="32"/>
      <c r="H42" s="43"/>
      <c r="I42" s="29"/>
      <c r="J42" s="29"/>
      <c r="K42" s="3"/>
      <c r="L42" s="3"/>
      <c r="M42" s="3"/>
      <c r="N42" s="3"/>
      <c r="O42" s="3"/>
      <c r="P42" s="3"/>
      <c r="Q42" s="3"/>
      <c r="R42" s="3"/>
      <c r="S42" s="3"/>
    </row>
    <row r="43" spans="1:19">
      <c r="A43" s="3" t="s">
        <v>40</v>
      </c>
      <c r="B43" s="3"/>
      <c r="C43" s="3"/>
      <c r="D43" s="3"/>
      <c r="E43" s="3"/>
      <c r="F43" s="3"/>
      <c r="G43" s="3"/>
      <c r="H43" s="3"/>
      <c r="K43" s="3"/>
      <c r="L43" s="3"/>
      <c r="M43" s="3"/>
      <c r="N43" s="3"/>
      <c r="O43" s="3"/>
      <c r="P43" s="3"/>
      <c r="Q43" s="3"/>
      <c r="R43" s="3"/>
      <c r="S43" s="3"/>
    </row>
    <row r="44" spans="1:19">
      <c r="A44" s="29" t="s">
        <v>41</v>
      </c>
      <c r="B44" s="3"/>
      <c r="C44" s="3"/>
      <c r="D44" s="3"/>
      <c r="E44" s="3"/>
      <c r="F44" s="3"/>
      <c r="G44" s="3"/>
      <c r="H44" s="3"/>
      <c r="K44" s="3"/>
      <c r="L44" s="3"/>
      <c r="M44" s="3"/>
      <c r="N44" s="3"/>
      <c r="O44" s="3"/>
      <c r="P44" s="3"/>
      <c r="Q44" s="3"/>
      <c r="R44" s="3"/>
      <c r="S44" s="3"/>
    </row>
    <row r="45" spans="1:19">
      <c r="A45" s="43"/>
      <c r="B45" s="44" t="s">
        <v>42</v>
      </c>
      <c r="C45" s="29" t="s">
        <v>43</v>
      </c>
      <c r="D45" s="29" t="s">
        <v>44</v>
      </c>
      <c r="E45" s="29" t="s">
        <v>45</v>
      </c>
      <c r="F45" s="29" t="s">
        <v>46</v>
      </c>
      <c r="G45" s="29" t="s">
        <v>47</v>
      </c>
      <c r="H45" s="3"/>
      <c r="I45" s="3" t="s">
        <v>10</v>
      </c>
      <c r="J45" s="3" t="s">
        <v>11</v>
      </c>
      <c r="K45" s="3"/>
      <c r="L45" s="3"/>
      <c r="M45" s="3"/>
      <c r="N45" s="3"/>
      <c r="O45" s="3"/>
      <c r="P45" s="3"/>
      <c r="Q45" s="3"/>
      <c r="R45" s="3"/>
      <c r="S45" s="3"/>
    </row>
    <row r="46" spans="1:19">
      <c r="A46" s="29" t="s">
        <v>15</v>
      </c>
      <c r="B46" s="3">
        <v>65.3526315789474</v>
      </c>
      <c r="C46" s="3">
        <v>59.6394736842105</v>
      </c>
      <c r="D46" s="3">
        <v>69.9473684210526</v>
      </c>
      <c r="E46" s="3">
        <v>84.8526315789474</v>
      </c>
      <c r="F46" s="3">
        <v>68.9631578947368</v>
      </c>
      <c r="G46" s="3">
        <v>81.9605263157895</v>
      </c>
      <c r="H46" s="3"/>
      <c r="I46" s="29">
        <f>AVERAGE(B46:G46)</f>
        <v>71.7859649122807</v>
      </c>
      <c r="J46" s="29">
        <f>_xlfn.STDEV.S(B46:G46)</f>
        <v>9.74200370538592</v>
      </c>
      <c r="K46" s="3"/>
      <c r="L46" s="3"/>
      <c r="M46" s="3"/>
      <c r="N46" s="3"/>
      <c r="O46" s="3"/>
      <c r="P46" s="3"/>
      <c r="Q46" s="3"/>
      <c r="R46" s="3"/>
      <c r="S46" s="3"/>
    </row>
    <row r="47" spans="1:10">
      <c r="A47" s="29" t="s">
        <v>49</v>
      </c>
      <c r="B47" s="3">
        <v>-1.57894736842106</v>
      </c>
      <c r="C47" s="3">
        <v>-13.1578947368421</v>
      </c>
      <c r="D47" s="3">
        <v>16.578947368421</v>
      </c>
      <c r="E47" s="3">
        <v>-20.7894736842105</v>
      </c>
      <c r="F47" s="3">
        <v>2.89473684210526</v>
      </c>
      <c r="G47" s="3">
        <v>-16.0526315789474</v>
      </c>
      <c r="H47" s="3"/>
      <c r="I47" s="29">
        <f>AVERAGE(B47:G47)</f>
        <v>-5.35087719298247</v>
      </c>
      <c r="J47" s="29">
        <f>_xlfn.STDEV.S(B47:G47)</f>
        <v>13.9782841736573</v>
      </c>
    </row>
    <row r="48" spans="1:10">
      <c r="A48" s="29"/>
      <c r="B48" s="3"/>
      <c r="C48" s="3"/>
      <c r="D48" s="3"/>
      <c r="E48" s="3"/>
      <c r="F48" s="3"/>
      <c r="G48" s="3"/>
      <c r="H48" s="3"/>
      <c r="I48" s="29"/>
      <c r="J48" s="29"/>
    </row>
    <row r="49" spans="1:10">
      <c r="A49" s="5" t="s">
        <v>54</v>
      </c>
      <c r="B49" s="5" t="s">
        <v>55</v>
      </c>
      <c r="D49" s="5"/>
      <c r="E49" s="3"/>
      <c r="F49" s="3"/>
      <c r="G49" s="3"/>
      <c r="H49" s="3"/>
      <c r="I49" s="3"/>
      <c r="J49" s="3"/>
    </row>
    <row r="50" spans="1:10">
      <c r="A50" s="3"/>
      <c r="B50" s="3" t="s">
        <v>4</v>
      </c>
      <c r="C50" s="3" t="s">
        <v>5</v>
      </c>
      <c r="D50" s="3" t="s">
        <v>6</v>
      </c>
      <c r="E50" s="3" t="s">
        <v>7</v>
      </c>
      <c r="F50" s="3" t="s">
        <v>8</v>
      </c>
      <c r="G50" s="3" t="s">
        <v>9</v>
      </c>
      <c r="H50" s="3"/>
      <c r="I50" s="3" t="s">
        <v>10</v>
      </c>
      <c r="J50" s="3" t="s">
        <v>11</v>
      </c>
    </row>
    <row r="51" spans="1:10">
      <c r="A51" s="3"/>
      <c r="B51" s="30" t="s">
        <v>35</v>
      </c>
      <c r="C51" s="30"/>
      <c r="D51" s="30"/>
      <c r="E51" s="30"/>
      <c r="F51" s="30"/>
      <c r="G51" s="30"/>
      <c r="H51" s="3"/>
      <c r="I51" s="3"/>
      <c r="J51" s="3"/>
    </row>
    <row r="52" spans="1:10">
      <c r="A52" s="3" t="s">
        <v>36</v>
      </c>
      <c r="B52" s="44">
        <v>0.951</v>
      </c>
      <c r="C52" s="44">
        <v>0.967</v>
      </c>
      <c r="D52" s="44">
        <v>0.929</v>
      </c>
      <c r="E52" s="44">
        <v>0.939</v>
      </c>
      <c r="F52" s="44">
        <v>0.917</v>
      </c>
      <c r="G52" s="44">
        <v>1.009</v>
      </c>
      <c r="H52" s="43"/>
      <c r="I52" s="45">
        <f>AVERAGE(B52:G52)</f>
        <v>0.952</v>
      </c>
      <c r="J52" s="29">
        <f>_xlfn.STDEV.S(B52:G52)</f>
        <v>0.0328572670805105</v>
      </c>
    </row>
    <row r="53" spans="1:10">
      <c r="A53" s="3" t="s">
        <v>37</v>
      </c>
      <c r="B53" s="29">
        <v>1.062</v>
      </c>
      <c r="C53" s="29">
        <v>1.054</v>
      </c>
      <c r="D53" s="29">
        <v>1.108</v>
      </c>
      <c r="E53" s="29">
        <v>0.98</v>
      </c>
      <c r="F53" s="29">
        <v>1.063</v>
      </c>
      <c r="G53" s="29">
        <v>1.045</v>
      </c>
      <c r="H53" s="43"/>
      <c r="I53" s="29">
        <f>AVERAGE(B53:G53)</f>
        <v>1.052</v>
      </c>
      <c r="J53" s="29">
        <f>_xlfn.STDEV.S(B53:G53)</f>
        <v>0.0414584128977461</v>
      </c>
    </row>
    <row r="54" spans="1:10">
      <c r="A54" s="3"/>
      <c r="B54" s="30" t="s">
        <v>38</v>
      </c>
      <c r="C54" s="30"/>
      <c r="D54" s="30"/>
      <c r="E54" s="30"/>
      <c r="F54" s="30"/>
      <c r="G54" s="30"/>
      <c r="H54" s="3"/>
      <c r="I54" s="3"/>
      <c r="J54" s="3"/>
    </row>
    <row r="55" spans="1:10">
      <c r="A55" s="3" t="s">
        <v>36</v>
      </c>
      <c r="B55" s="31">
        <v>0.51</v>
      </c>
      <c r="C55" s="31">
        <v>0.48</v>
      </c>
      <c r="D55" s="31">
        <v>0.532</v>
      </c>
      <c r="E55" s="31">
        <v>0.472</v>
      </c>
      <c r="F55" s="31">
        <v>0.45</v>
      </c>
      <c r="G55" s="31">
        <v>0.508</v>
      </c>
      <c r="H55" s="43"/>
      <c r="I55" s="29">
        <f>AVERAGE(B55:G55)</f>
        <v>0.492</v>
      </c>
      <c r="J55" s="29">
        <f>_xlfn.STDEV.S(B55:G55)</f>
        <v>0.0299599732977184</v>
      </c>
    </row>
    <row r="56" spans="1:10">
      <c r="A56" s="3" t="s">
        <v>37</v>
      </c>
      <c r="B56" s="32">
        <v>0.901</v>
      </c>
      <c r="C56" s="32">
        <v>0.955</v>
      </c>
      <c r="D56" s="32">
        <v>0.786</v>
      </c>
      <c r="E56" s="32">
        <v>0.914</v>
      </c>
      <c r="F56" s="32">
        <v>0.816</v>
      </c>
      <c r="G56" s="32">
        <v>0.843</v>
      </c>
      <c r="H56" s="43"/>
      <c r="I56" s="45">
        <f>AVERAGE(B56:G56)</f>
        <v>0.869166666666667</v>
      </c>
      <c r="J56" s="29">
        <f>_xlfn.STDEV.S(B56:G56)</f>
        <v>0.0645272552234067</v>
      </c>
    </row>
    <row r="57" spans="1:10">
      <c r="A57" s="3"/>
      <c r="B57" s="30" t="s">
        <v>39</v>
      </c>
      <c r="C57" s="30"/>
      <c r="D57" s="30"/>
      <c r="E57" s="30"/>
      <c r="F57" s="30"/>
      <c r="G57" s="30"/>
      <c r="H57" s="3"/>
      <c r="I57" s="3"/>
      <c r="J57" s="3"/>
    </row>
    <row r="58" spans="1:10">
      <c r="A58" s="3" t="s">
        <v>36</v>
      </c>
      <c r="B58" s="31">
        <v>0.41716</v>
      </c>
      <c r="C58" s="31">
        <v>0.45309</v>
      </c>
      <c r="D58" s="31">
        <v>0.4625</v>
      </c>
      <c r="E58" s="31">
        <v>0.37045</v>
      </c>
      <c r="F58" s="31">
        <v>0.39383</v>
      </c>
      <c r="G58" s="31">
        <v>0.44258</v>
      </c>
      <c r="H58" s="43"/>
      <c r="I58" s="29">
        <f>AVERAGE(B58:G58)</f>
        <v>0.423268333333333</v>
      </c>
      <c r="J58" s="29">
        <f>_xlfn.STDEV.S(B58:G58)</f>
        <v>0.0360419186041291</v>
      </c>
    </row>
    <row r="59" spans="1:10">
      <c r="A59" s="3" t="s">
        <v>37</v>
      </c>
      <c r="B59" s="32">
        <v>0.471</v>
      </c>
      <c r="C59" s="32">
        <v>0.352</v>
      </c>
      <c r="D59" s="32">
        <v>0.459</v>
      </c>
      <c r="E59" s="32">
        <v>0.391</v>
      </c>
      <c r="F59" s="32">
        <v>0.495</v>
      </c>
      <c r="G59" s="32">
        <v>0.474</v>
      </c>
      <c r="H59" s="43"/>
      <c r="I59" s="29">
        <f>AVERAGE(B59:G59)</f>
        <v>0.440333333333333</v>
      </c>
      <c r="J59" s="29">
        <f>_xlfn.STDEV.S(B59:G59)</f>
        <v>0.0559416362530327</v>
      </c>
    </row>
    <row r="60" spans="1:10">
      <c r="A60" s="3"/>
      <c r="B60" s="32"/>
      <c r="C60" s="32"/>
      <c r="D60" s="32"/>
      <c r="E60" s="32"/>
      <c r="F60" s="32"/>
      <c r="G60" s="32"/>
      <c r="H60" s="43"/>
      <c r="I60" s="29"/>
      <c r="J60" s="29"/>
    </row>
    <row r="61" spans="1:8">
      <c r="A61" s="3" t="s">
        <v>40</v>
      </c>
      <c r="B61" s="3"/>
      <c r="C61" s="3"/>
      <c r="D61" s="3"/>
      <c r="E61" s="3"/>
      <c r="F61" s="3"/>
      <c r="G61" s="3"/>
      <c r="H61" s="3"/>
    </row>
    <row r="62" spans="1:8">
      <c r="A62" s="29" t="s">
        <v>41</v>
      </c>
      <c r="B62" s="3"/>
      <c r="C62" s="3"/>
      <c r="D62" s="3"/>
      <c r="E62" s="3"/>
      <c r="F62" s="3"/>
      <c r="G62" s="3"/>
      <c r="H62" s="3"/>
    </row>
    <row r="63" spans="1:10">
      <c r="A63" s="43"/>
      <c r="B63" s="44" t="s">
        <v>42</v>
      </c>
      <c r="C63" s="29" t="s">
        <v>43</v>
      </c>
      <c r="D63" s="29" t="s">
        <v>44</v>
      </c>
      <c r="E63" s="29" t="s">
        <v>45</v>
      </c>
      <c r="F63" s="29" t="s">
        <v>46</v>
      </c>
      <c r="G63" s="29" t="s">
        <v>47</v>
      </c>
      <c r="H63" s="3"/>
      <c r="I63" s="3" t="s">
        <v>10</v>
      </c>
      <c r="J63" s="3" t="s">
        <v>11</v>
      </c>
    </row>
    <row r="64" spans="1:10">
      <c r="A64" s="29" t="s">
        <v>15</v>
      </c>
      <c r="B64" s="3">
        <v>83.130081300813</v>
      </c>
      <c r="C64" s="3">
        <v>94.1056910569106</v>
      </c>
      <c r="D64" s="3">
        <v>59.7560975609756</v>
      </c>
      <c r="E64" s="3">
        <v>85.7723577235773</v>
      </c>
      <c r="F64" s="3">
        <v>65.8536585365854</v>
      </c>
      <c r="G64" s="3">
        <v>71.3414634146341</v>
      </c>
      <c r="H64" s="3"/>
      <c r="I64" s="29">
        <f>AVERAGE(B64:G64)</f>
        <v>76.659891598916</v>
      </c>
      <c r="J64" s="29">
        <f>_xlfn.STDEV.S(B64:G64)</f>
        <v>13.1152957771152</v>
      </c>
    </row>
    <row r="65" spans="1:10">
      <c r="A65" s="29" t="s">
        <v>49</v>
      </c>
      <c r="B65" s="3">
        <v>-4.26829268292683</v>
      </c>
      <c r="C65" s="3">
        <v>-28.4552845528455</v>
      </c>
      <c r="D65" s="3">
        <v>-6.70731707317073</v>
      </c>
      <c r="E65" s="3">
        <v>-20.5284552845528</v>
      </c>
      <c r="F65" s="3">
        <v>0.609756097560976</v>
      </c>
      <c r="G65" s="3">
        <v>-3.65853658536586</v>
      </c>
      <c r="H65" s="3"/>
      <c r="I65" s="29">
        <f>AVERAGE(B65:G65)</f>
        <v>-10.5013550135501</v>
      </c>
      <c r="J65" s="29">
        <f>_xlfn.STDEV.S(B65:G65)</f>
        <v>11.3702512709417</v>
      </c>
    </row>
    <row r="67" spans="1:10">
      <c r="A67" s="5" t="s">
        <v>56</v>
      </c>
      <c r="B67" s="5" t="s">
        <v>57</v>
      </c>
      <c r="D67" s="5"/>
      <c r="E67" s="3"/>
      <c r="F67" s="3"/>
      <c r="G67" s="3"/>
      <c r="H67" s="3"/>
      <c r="I67" s="3"/>
      <c r="J67" s="3"/>
    </row>
    <row r="68" spans="1:10">
      <c r="A68" s="3"/>
      <c r="B68" s="3" t="s">
        <v>4</v>
      </c>
      <c r="C68" s="3" t="s">
        <v>5</v>
      </c>
      <c r="D68" s="3" t="s">
        <v>6</v>
      </c>
      <c r="E68" s="3" t="s">
        <v>7</v>
      </c>
      <c r="F68" s="3" t="s">
        <v>8</v>
      </c>
      <c r="G68" s="3" t="s">
        <v>9</v>
      </c>
      <c r="H68" s="3"/>
      <c r="I68" s="3" t="s">
        <v>10</v>
      </c>
      <c r="J68" s="3" t="s">
        <v>11</v>
      </c>
    </row>
    <row r="69" spans="1:10">
      <c r="A69" s="3"/>
      <c r="B69" s="30" t="s">
        <v>35</v>
      </c>
      <c r="C69" s="30"/>
      <c r="D69" s="30"/>
      <c r="E69" s="30"/>
      <c r="F69" s="30"/>
      <c r="G69" s="30"/>
      <c r="H69" s="3"/>
      <c r="I69" s="3"/>
      <c r="J69" s="3"/>
    </row>
    <row r="70" spans="1:10">
      <c r="A70" s="3" t="s">
        <v>36</v>
      </c>
      <c r="B70" s="31">
        <v>1.054</v>
      </c>
      <c r="C70" s="31">
        <v>0.98</v>
      </c>
      <c r="D70" s="31">
        <v>0.983</v>
      </c>
      <c r="E70" s="31">
        <v>1.072</v>
      </c>
      <c r="F70" s="31">
        <v>1.016</v>
      </c>
      <c r="G70" s="31">
        <v>1.016</v>
      </c>
      <c r="H70" s="43"/>
      <c r="I70" s="45">
        <f>AVERAGE(B70:G70)</f>
        <v>1.02016666666667</v>
      </c>
      <c r="J70" s="29">
        <f>_xlfn.STDEV.S(B70:G70)</f>
        <v>0.0370427680751138</v>
      </c>
    </row>
    <row r="71" spans="1:10">
      <c r="A71" s="3" t="s">
        <v>37</v>
      </c>
      <c r="B71" s="32">
        <v>1.101</v>
      </c>
      <c r="C71" s="32">
        <v>1.186</v>
      </c>
      <c r="D71" s="32">
        <v>1.194</v>
      </c>
      <c r="E71" s="32">
        <v>1.241</v>
      </c>
      <c r="F71" s="32">
        <v>1.232</v>
      </c>
      <c r="G71" s="32">
        <v>1.183</v>
      </c>
      <c r="H71" s="43"/>
      <c r="I71" s="29">
        <f>AVERAGE(B71:G71)</f>
        <v>1.1895</v>
      </c>
      <c r="J71" s="29">
        <f>_xlfn.STDEV.S(B71:G71)</f>
        <v>0.0497302724705989</v>
      </c>
    </row>
    <row r="72" spans="1:10">
      <c r="A72" s="3"/>
      <c r="B72" s="30" t="s">
        <v>38</v>
      </c>
      <c r="C72" s="30"/>
      <c r="D72" s="30"/>
      <c r="E72" s="30"/>
      <c r="F72" s="30"/>
      <c r="G72" s="30"/>
      <c r="H72" s="3"/>
      <c r="I72" s="3"/>
      <c r="J72" s="3"/>
    </row>
    <row r="73" spans="1:10">
      <c r="A73" s="3" t="s">
        <v>36</v>
      </c>
      <c r="B73" s="31">
        <v>0.452</v>
      </c>
      <c r="C73" s="31">
        <v>0.459</v>
      </c>
      <c r="D73" s="31">
        <v>0.385</v>
      </c>
      <c r="E73" s="31">
        <v>0.359</v>
      </c>
      <c r="F73" s="31">
        <v>0.366</v>
      </c>
      <c r="G73" s="31">
        <v>0.44</v>
      </c>
      <c r="H73" s="43"/>
      <c r="I73" s="29">
        <f>AVERAGE(B73:G73)</f>
        <v>0.410166666666667</v>
      </c>
      <c r="J73" s="29">
        <f>_xlfn.STDEV.S(B73:G73)</f>
        <v>0.045225730139675</v>
      </c>
    </row>
    <row r="74" spans="1:10">
      <c r="A74" s="3" t="s">
        <v>37</v>
      </c>
      <c r="B74" s="32">
        <v>0.795</v>
      </c>
      <c r="C74" s="32">
        <v>0.777</v>
      </c>
      <c r="D74" s="32">
        <v>0.782</v>
      </c>
      <c r="E74" s="32">
        <v>0.742</v>
      </c>
      <c r="F74" s="32">
        <v>0.753</v>
      </c>
      <c r="G74" s="32">
        <v>0.831</v>
      </c>
      <c r="H74" s="43"/>
      <c r="I74" s="45">
        <f>AVERAGE(B74:G74)</f>
        <v>0.78</v>
      </c>
      <c r="J74" s="29">
        <f>_xlfn.STDEV.S(B74:G74)</f>
        <v>0.0316607011924878</v>
      </c>
    </row>
    <row r="75" spans="1:10">
      <c r="A75" s="3"/>
      <c r="B75" s="30" t="s">
        <v>39</v>
      </c>
      <c r="C75" s="30"/>
      <c r="D75" s="30"/>
      <c r="E75" s="30"/>
      <c r="F75" s="30"/>
      <c r="G75" s="30"/>
      <c r="H75" s="3"/>
      <c r="I75" s="3"/>
      <c r="J75" s="3"/>
    </row>
    <row r="76" spans="1:10">
      <c r="A76" s="3" t="s">
        <v>36</v>
      </c>
      <c r="B76" s="31">
        <v>0.397</v>
      </c>
      <c r="C76" s="31">
        <v>0.453</v>
      </c>
      <c r="D76" s="31">
        <v>0.443</v>
      </c>
      <c r="E76" s="31">
        <v>0.37</v>
      </c>
      <c r="F76" s="31">
        <v>0.354</v>
      </c>
      <c r="G76" s="31">
        <v>0.443</v>
      </c>
      <c r="H76" s="43"/>
      <c r="I76" s="29">
        <f>AVERAGE(B76:G76)</f>
        <v>0.41</v>
      </c>
      <c r="J76" s="29">
        <f>_xlfn.STDEV.S(B76:G76)</f>
        <v>0.0422658254385266</v>
      </c>
    </row>
    <row r="77" spans="1:10">
      <c r="A77" s="3" t="s">
        <v>37</v>
      </c>
      <c r="B77" s="32">
        <v>0.453</v>
      </c>
      <c r="C77" s="32">
        <v>0.376</v>
      </c>
      <c r="D77" s="32">
        <v>0.479</v>
      </c>
      <c r="E77" s="32">
        <v>0.387</v>
      </c>
      <c r="F77" s="32">
        <v>0.467</v>
      </c>
      <c r="G77" s="32">
        <v>0.474</v>
      </c>
      <c r="H77" s="43"/>
      <c r="I77" s="29">
        <f>AVERAGE(B77:G77)</f>
        <v>0.439333333333333</v>
      </c>
      <c r="J77" s="29">
        <f>_xlfn.STDEV.S(B77:G77)</f>
        <v>0.0457762675047526</v>
      </c>
    </row>
    <row r="79" spans="1:8">
      <c r="A79" s="3" t="s">
        <v>40</v>
      </c>
      <c r="B79" s="3"/>
      <c r="C79" s="3"/>
      <c r="D79" s="3"/>
      <c r="E79" s="3"/>
      <c r="F79" s="3"/>
      <c r="G79" s="3"/>
      <c r="H79" s="3"/>
    </row>
    <row r="80" spans="1:8">
      <c r="A80" s="29" t="s">
        <v>41</v>
      </c>
      <c r="B80" s="3"/>
      <c r="C80" s="3"/>
      <c r="D80" s="3"/>
      <c r="E80" s="3"/>
      <c r="F80" s="3"/>
      <c r="G80" s="3"/>
      <c r="H80" s="3"/>
    </row>
    <row r="81" spans="1:10">
      <c r="A81" s="43"/>
      <c r="B81" s="44" t="s">
        <v>42</v>
      </c>
      <c r="C81" s="29" t="s">
        <v>43</v>
      </c>
      <c r="D81" s="29" t="s">
        <v>44</v>
      </c>
      <c r="E81" s="29" t="s">
        <v>45</v>
      </c>
      <c r="F81" s="29" t="s">
        <v>46</v>
      </c>
      <c r="G81" s="29" t="s">
        <v>47</v>
      </c>
      <c r="H81" s="3"/>
      <c r="I81" s="3" t="s">
        <v>10</v>
      </c>
      <c r="J81" s="3" t="s">
        <v>11</v>
      </c>
    </row>
    <row r="82" spans="1:10">
      <c r="A82" s="29" t="s">
        <v>15</v>
      </c>
      <c r="B82" s="3">
        <v>93.9024390243903</v>
      </c>
      <c r="C82" s="3">
        <v>89.5121951219512</v>
      </c>
      <c r="D82" s="3">
        <v>90.7317073170732</v>
      </c>
      <c r="E82" s="3">
        <v>80.9756097560976</v>
      </c>
      <c r="F82" s="3">
        <v>83.6585365853659</v>
      </c>
      <c r="G82" s="3">
        <v>102.682926829268</v>
      </c>
      <c r="H82" s="3"/>
      <c r="I82" s="29">
        <f>AVERAGE(B82:G82)</f>
        <v>90.2439024390244</v>
      </c>
      <c r="J82" s="29">
        <f>_xlfn.STDEV.S(B82:G82)</f>
        <v>7.7221222420701</v>
      </c>
    </row>
    <row r="83" spans="1:10">
      <c r="A83" s="29" t="s">
        <v>49</v>
      </c>
      <c r="B83" s="3">
        <v>10.4878048780488</v>
      </c>
      <c r="C83" s="3">
        <v>-8.29268292682926</v>
      </c>
      <c r="D83" s="3">
        <v>16.8292682926829</v>
      </c>
      <c r="E83" s="3">
        <v>-5.60975609756097</v>
      </c>
      <c r="F83" s="3">
        <v>13.9024390243903</v>
      </c>
      <c r="G83" s="3">
        <v>15.609756097561</v>
      </c>
      <c r="H83" s="3"/>
      <c r="I83" s="29">
        <f>AVERAGE(B83:G83)</f>
        <v>7.15447154471546</v>
      </c>
      <c r="J83" s="29">
        <f>_xlfn.STDEV.S(B83:G83)</f>
        <v>11.1649432938421</v>
      </c>
    </row>
  </sheetData>
  <mergeCells count="15">
    <mergeCell ref="B3:G3"/>
    <mergeCell ref="B6:G6"/>
    <mergeCell ref="B9:G9"/>
    <mergeCell ref="B21:G21"/>
    <mergeCell ref="B24:G24"/>
    <mergeCell ref="B27:G27"/>
    <mergeCell ref="B33:G33"/>
    <mergeCell ref="B36:G36"/>
    <mergeCell ref="B39:G39"/>
    <mergeCell ref="B51:G51"/>
    <mergeCell ref="B54:G54"/>
    <mergeCell ref="B57:G57"/>
    <mergeCell ref="B69:G69"/>
    <mergeCell ref="B72:G72"/>
    <mergeCell ref="B75:G75"/>
  </mergeCells>
  <pageMargins left="0.7" right="0.7" top="0.75" bottom="0.75" header="0.3" footer="0.3"/>
  <pageSetup paperSize="9" scale="46" orientation="landscape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J65"/>
  <sheetViews>
    <sheetView topLeftCell="A33" workbookViewId="0">
      <selection activeCell="A55" sqref="A55"/>
    </sheetView>
  </sheetViews>
  <sheetFormatPr defaultColWidth="9" defaultRowHeight="14"/>
  <cols>
    <col min="1" max="1" width="21.0833333333333" customWidth="1"/>
    <col min="9" max="10" width="12.6666666666667"/>
    <col min="12" max="12" width="22.8333333333333" customWidth="1"/>
    <col min="13" max="13" width="13.8333333333333"/>
    <col min="14" max="14" width="10.1666666666667" customWidth="1"/>
    <col min="15" max="15" width="13.8333333333333"/>
    <col min="16" max="16" width="10" customWidth="1"/>
    <col min="17" max="18" width="13.8333333333333"/>
    <col min="20" max="20" width="13.8333333333333"/>
    <col min="21" max="21" width="12.6666666666667"/>
  </cols>
  <sheetData>
    <row r="1" spans="1:10">
      <c r="A1" s="5" t="s">
        <v>58</v>
      </c>
      <c r="B1" s="5" t="s">
        <v>59</v>
      </c>
      <c r="D1" s="5"/>
      <c r="E1" s="3"/>
      <c r="F1" s="3"/>
      <c r="G1" s="3"/>
      <c r="H1" s="3"/>
      <c r="I1" s="3"/>
      <c r="J1" s="3"/>
    </row>
    <row r="2" spans="1:10">
      <c r="A2" s="3"/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/>
      <c r="I2" s="3" t="s">
        <v>10</v>
      </c>
      <c r="J2" s="3" t="s">
        <v>11</v>
      </c>
    </row>
    <row r="3" spans="1:10">
      <c r="A3" s="3"/>
      <c r="B3" s="30" t="s">
        <v>35</v>
      </c>
      <c r="C3" s="30"/>
      <c r="D3" s="30"/>
      <c r="E3" s="30"/>
      <c r="F3" s="30"/>
      <c r="G3" s="30"/>
      <c r="H3" s="3"/>
      <c r="I3" s="3"/>
      <c r="J3" s="3"/>
    </row>
    <row r="4" spans="1:10">
      <c r="A4" s="3" t="s">
        <v>36</v>
      </c>
      <c r="B4" s="31">
        <v>0.873</v>
      </c>
      <c r="C4" s="31">
        <v>0.848</v>
      </c>
      <c r="D4" s="31">
        <v>0.855</v>
      </c>
      <c r="E4" s="31">
        <v>0.904</v>
      </c>
      <c r="F4" s="31">
        <v>0.871</v>
      </c>
      <c r="G4" s="31">
        <v>0.897</v>
      </c>
      <c r="H4" s="43"/>
      <c r="I4" s="45">
        <f t="shared" ref="I4:I8" si="0">AVERAGE(B4:G4)</f>
        <v>0.874666666666667</v>
      </c>
      <c r="J4" s="29">
        <f t="shared" ref="J4:J8" si="1">_xlfn.STDEV.S(B4:G4)</f>
        <v>0.0222411030901497</v>
      </c>
    </row>
    <row r="5" spans="1:10">
      <c r="A5" s="3" t="s">
        <v>37</v>
      </c>
      <c r="B5" s="32">
        <v>1.04</v>
      </c>
      <c r="C5" s="32">
        <v>1.093</v>
      </c>
      <c r="D5" s="32">
        <v>1.017</v>
      </c>
      <c r="E5" s="32">
        <v>0.996</v>
      </c>
      <c r="F5" s="32">
        <v>1.012</v>
      </c>
      <c r="G5" s="32">
        <v>0.963</v>
      </c>
      <c r="H5" s="43"/>
      <c r="I5" s="29">
        <f t="shared" si="0"/>
        <v>1.02016666666667</v>
      </c>
      <c r="J5" s="29">
        <f t="shared" si="1"/>
        <v>0.043879000292471</v>
      </c>
    </row>
    <row r="6" spans="1:10">
      <c r="A6" s="3"/>
      <c r="B6" s="30" t="s">
        <v>38</v>
      </c>
      <c r="C6" s="30"/>
      <c r="D6" s="30"/>
      <c r="E6" s="30"/>
      <c r="F6" s="30"/>
      <c r="G6" s="30"/>
      <c r="H6" s="3"/>
      <c r="I6" s="3"/>
      <c r="J6" s="3"/>
    </row>
    <row r="7" spans="1:10">
      <c r="A7" s="3" t="s">
        <v>36</v>
      </c>
      <c r="B7" s="31">
        <v>0.487</v>
      </c>
      <c r="C7" s="31">
        <v>0.432</v>
      </c>
      <c r="D7" s="31">
        <v>0.464</v>
      </c>
      <c r="E7" s="31">
        <v>0.4</v>
      </c>
      <c r="F7" s="31">
        <v>0.472</v>
      </c>
      <c r="G7" s="31">
        <v>0.502</v>
      </c>
      <c r="H7" s="43"/>
      <c r="I7" s="29">
        <f t="shared" si="0"/>
        <v>0.4595</v>
      </c>
      <c r="J7" s="29">
        <f t="shared" si="1"/>
        <v>0.0375113316212581</v>
      </c>
    </row>
    <row r="8" spans="1:10">
      <c r="A8" s="3" t="s">
        <v>37</v>
      </c>
      <c r="B8" s="32">
        <v>0.686</v>
      </c>
      <c r="C8" s="32">
        <v>0.676</v>
      </c>
      <c r="D8" s="32">
        <v>0.761</v>
      </c>
      <c r="E8" s="32">
        <v>0.781</v>
      </c>
      <c r="F8" s="32">
        <v>0.765</v>
      </c>
      <c r="G8" s="32">
        <v>0.713</v>
      </c>
      <c r="H8" s="43"/>
      <c r="I8" s="45">
        <f t="shared" si="0"/>
        <v>0.730333333333333</v>
      </c>
      <c r="J8" s="29">
        <f t="shared" si="1"/>
        <v>0.0445585756804082</v>
      </c>
    </row>
    <row r="9" spans="1:10">
      <c r="A9" s="3"/>
      <c r="B9" s="30" t="s">
        <v>39</v>
      </c>
      <c r="C9" s="30"/>
      <c r="D9" s="30"/>
      <c r="E9" s="30"/>
      <c r="F9" s="30"/>
      <c r="G9" s="30"/>
      <c r="H9" s="3"/>
      <c r="I9" s="3"/>
      <c r="J9" s="3"/>
    </row>
    <row r="10" spans="1:10">
      <c r="A10" s="3" t="s">
        <v>36</v>
      </c>
      <c r="B10" s="31">
        <v>0.46</v>
      </c>
      <c r="C10" s="31">
        <v>0.376</v>
      </c>
      <c r="D10" s="31">
        <v>0.419</v>
      </c>
      <c r="E10" s="31">
        <v>0.453</v>
      </c>
      <c r="F10" s="31">
        <v>0.408</v>
      </c>
      <c r="G10" s="31">
        <v>0.401</v>
      </c>
      <c r="H10" s="43"/>
      <c r="I10" s="29">
        <f>AVERAGE(B10:G10)</f>
        <v>0.4195</v>
      </c>
      <c r="J10" s="29">
        <f>_xlfn.STDEV.S(B10:G10)</f>
        <v>0.032029673741704</v>
      </c>
    </row>
    <row r="11" spans="1:10">
      <c r="A11" s="3" t="s">
        <v>37</v>
      </c>
      <c r="B11" s="32">
        <v>0.39</v>
      </c>
      <c r="C11" s="32">
        <v>0.473</v>
      </c>
      <c r="D11" s="32">
        <v>0.381</v>
      </c>
      <c r="E11" s="32">
        <v>0.47</v>
      </c>
      <c r="F11" s="32">
        <v>0.428</v>
      </c>
      <c r="G11" s="32">
        <v>0.499</v>
      </c>
      <c r="H11" s="43"/>
      <c r="I11" s="29">
        <f>AVERAGE(B11:G11)</f>
        <v>0.440166666666667</v>
      </c>
      <c r="J11" s="29">
        <f>_xlfn.STDEV.S(B11:G11)</f>
        <v>0.0481556504126636</v>
      </c>
    </row>
    <row r="12" spans="1:10">
      <c r="A12" s="3"/>
      <c r="B12" s="32"/>
      <c r="C12" s="32"/>
      <c r="D12" s="32"/>
      <c r="E12" s="32"/>
      <c r="F12" s="32"/>
      <c r="G12" s="32"/>
      <c r="H12" s="43"/>
      <c r="I12" s="29"/>
      <c r="J12" s="29"/>
    </row>
    <row r="13" spans="1:8">
      <c r="A13" s="3" t="s">
        <v>40</v>
      </c>
      <c r="B13" s="3"/>
      <c r="C13" s="3"/>
      <c r="D13" s="3"/>
      <c r="E13" s="3"/>
      <c r="F13" s="3"/>
      <c r="G13" s="3"/>
      <c r="H13" s="3"/>
    </row>
    <row r="14" spans="1:8">
      <c r="A14" s="29" t="s">
        <v>41</v>
      </c>
      <c r="B14" s="3"/>
      <c r="C14" s="3"/>
      <c r="D14" s="3"/>
      <c r="E14" s="3"/>
      <c r="F14" s="3"/>
      <c r="G14" s="3"/>
      <c r="H14" s="3"/>
    </row>
    <row r="15" spans="1:10">
      <c r="A15" s="43"/>
      <c r="B15" s="44" t="s">
        <v>42</v>
      </c>
      <c r="C15" s="29" t="s">
        <v>43</v>
      </c>
      <c r="D15" s="29" t="s">
        <v>44</v>
      </c>
      <c r="E15" s="29" t="s">
        <v>45</v>
      </c>
      <c r="F15" s="29" t="s">
        <v>46</v>
      </c>
      <c r="G15" s="29" t="s">
        <v>47</v>
      </c>
      <c r="H15" s="3"/>
      <c r="I15" s="3" t="s">
        <v>10</v>
      </c>
      <c r="J15" s="3" t="s">
        <v>11</v>
      </c>
    </row>
    <row r="16" spans="1:10">
      <c r="A16" s="29" t="s">
        <v>15</v>
      </c>
      <c r="B16" s="3">
        <v>49.1304347826087</v>
      </c>
      <c r="C16" s="3">
        <v>46.9565217391304</v>
      </c>
      <c r="D16" s="3">
        <v>65.4347826086956</v>
      </c>
      <c r="E16" s="3">
        <v>69.7826086956522</v>
      </c>
      <c r="F16" s="3">
        <v>66.304347826087</v>
      </c>
      <c r="G16" s="3">
        <v>55</v>
      </c>
      <c r="H16" s="3"/>
      <c r="I16" s="29">
        <f>AVERAGE(B16:G16)</f>
        <v>58.768115942029</v>
      </c>
      <c r="J16" s="29">
        <f>_xlfn.STDEV.S(B16:G16)</f>
        <v>9.68664688704531</v>
      </c>
    </row>
    <row r="17" spans="1:10">
      <c r="A17" s="29" t="s">
        <v>49</v>
      </c>
      <c r="B17" s="3">
        <v>-15.2173913043478</v>
      </c>
      <c r="C17" s="3">
        <v>2.82608695652173</v>
      </c>
      <c r="D17" s="3">
        <v>-17.1739130434783</v>
      </c>
      <c r="E17" s="3">
        <v>2.17391304347825</v>
      </c>
      <c r="F17" s="3">
        <v>-6.95652173913044</v>
      </c>
      <c r="G17" s="3">
        <v>8.4782608695652</v>
      </c>
      <c r="H17" s="3"/>
      <c r="I17" s="29">
        <f>AVERAGE(B17:G17)</f>
        <v>-4.31159420289856</v>
      </c>
      <c r="J17" s="29">
        <f>_xlfn.STDEV.S(B17:G17)</f>
        <v>10.4686196549269</v>
      </c>
    </row>
    <row r="19" spans="1:10">
      <c r="A19" s="5" t="s">
        <v>60</v>
      </c>
      <c r="B19" s="5" t="s">
        <v>61</v>
      </c>
      <c r="D19" s="5"/>
      <c r="E19" s="3"/>
      <c r="F19" s="3"/>
      <c r="G19" s="3"/>
      <c r="H19" s="3"/>
      <c r="I19" s="3"/>
      <c r="J19" s="3"/>
    </row>
    <row r="20" spans="1:10">
      <c r="A20" s="3"/>
      <c r="B20" s="3" t="s">
        <v>4</v>
      </c>
      <c r="C20" s="3" t="s">
        <v>5</v>
      </c>
      <c r="D20" s="3" t="s">
        <v>6</v>
      </c>
      <c r="E20" s="3" t="s">
        <v>7</v>
      </c>
      <c r="F20" s="3" t="s">
        <v>8</v>
      </c>
      <c r="G20" s="3" t="s">
        <v>9</v>
      </c>
      <c r="H20" s="3"/>
      <c r="I20" s="3" t="s">
        <v>10</v>
      </c>
      <c r="J20" s="3" t="s">
        <v>11</v>
      </c>
    </row>
    <row r="21" spans="1:10">
      <c r="A21" s="3"/>
      <c r="B21" s="30" t="s">
        <v>35</v>
      </c>
      <c r="C21" s="30"/>
      <c r="D21" s="30"/>
      <c r="E21" s="30"/>
      <c r="F21" s="30"/>
      <c r="G21" s="30"/>
      <c r="H21" s="3"/>
      <c r="I21" s="3"/>
      <c r="J21" s="3"/>
    </row>
    <row r="22" spans="1:10">
      <c r="A22" s="3" t="s">
        <v>36</v>
      </c>
      <c r="B22" s="31">
        <v>0.34574</v>
      </c>
      <c r="C22" s="31">
        <v>0.35827</v>
      </c>
      <c r="D22" s="31">
        <v>0.36376</v>
      </c>
      <c r="E22" s="31">
        <v>0.31605</v>
      </c>
      <c r="F22" s="31">
        <v>0.42332</v>
      </c>
      <c r="G22" s="31">
        <v>0.39483</v>
      </c>
      <c r="H22" s="43"/>
      <c r="I22" s="45">
        <f t="shared" ref="I22:I26" si="2">AVERAGE(B22:G22)</f>
        <v>0.366995</v>
      </c>
      <c r="J22" s="29">
        <f t="shared" ref="J22:J26" si="3">_xlfn.STDEV.S(B22:G22)</f>
        <v>0.0376325703347513</v>
      </c>
    </row>
    <row r="23" spans="1:10">
      <c r="A23" s="3" t="s">
        <v>37</v>
      </c>
      <c r="B23" s="32">
        <v>0.35872</v>
      </c>
      <c r="C23" s="32">
        <v>0.32813</v>
      </c>
      <c r="D23" s="32">
        <v>0.39522</v>
      </c>
      <c r="E23" s="32">
        <v>0.40312</v>
      </c>
      <c r="F23" s="32">
        <v>0.37347</v>
      </c>
      <c r="G23" s="32">
        <v>0.46502</v>
      </c>
      <c r="H23" s="43"/>
      <c r="I23" s="29">
        <f t="shared" si="2"/>
        <v>0.38728</v>
      </c>
      <c r="J23" s="29">
        <f t="shared" si="3"/>
        <v>0.0466102327820842</v>
      </c>
    </row>
    <row r="24" spans="1:10">
      <c r="A24" s="3"/>
      <c r="B24" s="30" t="s">
        <v>38</v>
      </c>
      <c r="C24" s="30"/>
      <c r="D24" s="30"/>
      <c r="E24" s="30"/>
      <c r="F24" s="30"/>
      <c r="G24" s="30"/>
      <c r="H24" s="3"/>
      <c r="I24" s="3"/>
      <c r="J24" s="3"/>
    </row>
    <row r="25" spans="1:10">
      <c r="A25" s="3" t="s">
        <v>36</v>
      </c>
      <c r="B25" s="31">
        <v>1.003</v>
      </c>
      <c r="C25" s="31">
        <v>0.928</v>
      </c>
      <c r="D25" s="31">
        <v>0.965</v>
      </c>
      <c r="E25" s="31">
        <v>0.935</v>
      </c>
      <c r="F25" s="31">
        <v>1.108</v>
      </c>
      <c r="G25" s="31">
        <v>0.974</v>
      </c>
      <c r="H25" s="43"/>
      <c r="I25" s="29">
        <f t="shared" si="2"/>
        <v>0.9855</v>
      </c>
      <c r="J25" s="29">
        <f t="shared" si="3"/>
        <v>0.0659113040380783</v>
      </c>
    </row>
    <row r="26" spans="1:10">
      <c r="A26" s="3" t="s">
        <v>37</v>
      </c>
      <c r="B26" s="32">
        <v>0.4322</v>
      </c>
      <c r="C26" s="32">
        <v>0.36312</v>
      </c>
      <c r="D26" s="32">
        <v>0.41466</v>
      </c>
      <c r="E26" s="32">
        <v>0.52512</v>
      </c>
      <c r="F26" s="32">
        <v>0.50332</v>
      </c>
      <c r="G26" s="32">
        <v>0.4016</v>
      </c>
      <c r="H26" s="43"/>
      <c r="I26" s="45">
        <f t="shared" si="2"/>
        <v>0.440003333333333</v>
      </c>
      <c r="J26" s="29">
        <f t="shared" si="3"/>
        <v>0.0621978886029633</v>
      </c>
    </row>
    <row r="27" spans="1:10">
      <c r="A27" s="3"/>
      <c r="B27" s="30" t="s">
        <v>39</v>
      </c>
      <c r="C27" s="30"/>
      <c r="D27" s="30"/>
      <c r="E27" s="30"/>
      <c r="F27" s="30"/>
      <c r="G27" s="30"/>
      <c r="H27" s="3"/>
      <c r="I27" s="3"/>
      <c r="J27" s="3"/>
    </row>
    <row r="28" spans="1:10">
      <c r="A28" s="3" t="s">
        <v>36</v>
      </c>
      <c r="B28" s="31">
        <v>0.998</v>
      </c>
      <c r="C28" s="31">
        <v>1.02</v>
      </c>
      <c r="D28" s="31">
        <v>1.026</v>
      </c>
      <c r="E28" s="31">
        <v>0.925</v>
      </c>
      <c r="F28" s="31">
        <v>0.988</v>
      </c>
      <c r="G28" s="31">
        <v>1.007</v>
      </c>
      <c r="H28" s="43"/>
      <c r="I28" s="29">
        <f>AVERAGE(B28:G28)</f>
        <v>0.994</v>
      </c>
      <c r="J28" s="29">
        <f>_xlfn.STDEV.S(B28:G28)</f>
        <v>0.0365568051120444</v>
      </c>
    </row>
    <row r="29" spans="1:10">
      <c r="A29" s="3" t="s">
        <v>37</v>
      </c>
      <c r="B29" s="32">
        <v>1.064</v>
      </c>
      <c r="C29" s="32">
        <v>0.987</v>
      </c>
      <c r="D29" s="32">
        <v>0.876</v>
      </c>
      <c r="E29" s="32">
        <v>0.958</v>
      </c>
      <c r="F29" s="32">
        <v>0.999</v>
      </c>
      <c r="G29" s="32">
        <v>0.949</v>
      </c>
      <c r="H29" s="43"/>
      <c r="I29" s="29">
        <f>AVERAGE(B29:G29)</f>
        <v>0.972166666666667</v>
      </c>
      <c r="J29" s="29">
        <f>_xlfn.STDEV.S(B29:G29)</f>
        <v>0.0622235218118251</v>
      </c>
    </row>
    <row r="30" spans="1:10">
      <c r="A30" s="3"/>
      <c r="B30" s="32"/>
      <c r="C30" s="32"/>
      <c r="D30" s="32"/>
      <c r="E30" s="32"/>
      <c r="F30" s="32"/>
      <c r="G30" s="32"/>
      <c r="H30" s="43"/>
      <c r="I30" s="29"/>
      <c r="J30" s="29"/>
    </row>
    <row r="31" spans="1:8">
      <c r="A31" s="3" t="s">
        <v>40</v>
      </c>
      <c r="B31" s="3"/>
      <c r="C31" s="3"/>
      <c r="D31" s="3"/>
      <c r="E31" s="3"/>
      <c r="F31" s="3"/>
      <c r="G31" s="3"/>
      <c r="H31" s="3"/>
    </row>
    <row r="32" spans="1:8">
      <c r="A32" s="29" t="s">
        <v>41</v>
      </c>
      <c r="B32" s="3"/>
      <c r="C32" s="3"/>
      <c r="D32" s="3"/>
      <c r="E32" s="3"/>
      <c r="F32" s="3"/>
      <c r="G32" s="3"/>
      <c r="H32" s="3"/>
    </row>
    <row r="33" spans="1:10">
      <c r="A33" s="43"/>
      <c r="B33" s="44" t="s">
        <v>42</v>
      </c>
      <c r="C33" s="29" t="s">
        <v>43</v>
      </c>
      <c r="D33" s="29" t="s">
        <v>44</v>
      </c>
      <c r="E33" s="29" t="s">
        <v>45</v>
      </c>
      <c r="F33" s="29" t="s">
        <v>46</v>
      </c>
      <c r="G33" s="29" t="s">
        <v>47</v>
      </c>
      <c r="H33" s="3"/>
      <c r="I33" s="3" t="s">
        <v>10</v>
      </c>
      <c r="J33" s="3" t="s">
        <v>11</v>
      </c>
    </row>
    <row r="34" spans="1:10">
      <c r="A34" s="29" t="s">
        <v>15</v>
      </c>
      <c r="B34" s="3">
        <v>-56.1663286004057</v>
      </c>
      <c r="C34" s="3">
        <v>-63.1724137931035</v>
      </c>
      <c r="D34" s="3">
        <v>-57.9452332657201</v>
      </c>
      <c r="E34" s="3">
        <v>-46.7423935091278</v>
      </c>
      <c r="F34" s="3">
        <v>-48.9533468559838</v>
      </c>
      <c r="G34" s="3">
        <v>-59.2697768762678</v>
      </c>
      <c r="H34" s="3"/>
      <c r="I34" s="29">
        <f>AVERAGE(B34:G34)</f>
        <v>-55.3749154834348</v>
      </c>
      <c r="J34" s="29">
        <f>_xlfn.STDEV.S(B34:G34)</f>
        <v>6.30810229238976</v>
      </c>
    </row>
    <row r="35" spans="1:10">
      <c r="A35" s="29" t="s">
        <v>49</v>
      </c>
      <c r="B35" s="3">
        <v>7.9107505070994</v>
      </c>
      <c r="C35" s="3">
        <v>0.101419878296127</v>
      </c>
      <c r="D35" s="3">
        <v>-11.1561866125761</v>
      </c>
      <c r="E35" s="3">
        <v>-2.83975659229209</v>
      </c>
      <c r="F35" s="3">
        <v>1.3184584178499</v>
      </c>
      <c r="G35" s="3">
        <v>-3.75253549695741</v>
      </c>
      <c r="H35" s="3"/>
      <c r="I35" s="29">
        <f>AVERAGE(B35:G35)</f>
        <v>-1.4029749830967</v>
      </c>
      <c r="J35" s="29">
        <f>_xlfn.STDEV.S(B35:G35)</f>
        <v>6.3107020093129</v>
      </c>
    </row>
    <row r="37" spans="1:10">
      <c r="A37" s="5" t="s">
        <v>62</v>
      </c>
      <c r="B37" s="5" t="s">
        <v>63</v>
      </c>
      <c r="D37" s="5"/>
      <c r="E37" s="3"/>
      <c r="F37" s="3"/>
      <c r="G37" s="3"/>
      <c r="H37" s="3"/>
      <c r="I37" s="3"/>
      <c r="J37" s="3"/>
    </row>
    <row r="38" spans="1:10">
      <c r="A38" s="3"/>
      <c r="B38" s="3" t="s">
        <v>4</v>
      </c>
      <c r="C38" s="3" t="s">
        <v>5</v>
      </c>
      <c r="D38" s="3" t="s">
        <v>6</v>
      </c>
      <c r="E38" s="3" t="s">
        <v>7</v>
      </c>
      <c r="F38" s="3" t="s">
        <v>8</v>
      </c>
      <c r="G38" s="3" t="s">
        <v>9</v>
      </c>
      <c r="H38" s="3"/>
      <c r="I38" s="3" t="s">
        <v>10</v>
      </c>
      <c r="J38" s="3" t="s">
        <v>11</v>
      </c>
    </row>
    <row r="39" spans="1:10">
      <c r="A39" s="3"/>
      <c r="B39" s="30" t="s">
        <v>35</v>
      </c>
      <c r="C39" s="30"/>
      <c r="D39" s="30"/>
      <c r="E39" s="30"/>
      <c r="F39" s="30"/>
      <c r="G39" s="30"/>
      <c r="H39" s="3"/>
      <c r="I39" s="3"/>
      <c r="J39" s="3"/>
    </row>
    <row r="40" spans="1:10">
      <c r="A40" s="3" t="s">
        <v>36</v>
      </c>
      <c r="B40" s="31">
        <v>0.519</v>
      </c>
      <c r="C40" s="31">
        <v>0.407</v>
      </c>
      <c r="D40" s="31">
        <v>0.513</v>
      </c>
      <c r="E40" s="31">
        <v>0.49</v>
      </c>
      <c r="F40" s="31">
        <v>0.513</v>
      </c>
      <c r="G40" s="31">
        <v>0.449</v>
      </c>
      <c r="H40" s="43"/>
      <c r="I40" s="45">
        <f t="shared" ref="I40:I44" si="4">AVERAGE(B40:G40)</f>
        <v>0.481833333333333</v>
      </c>
      <c r="J40" s="29">
        <f t="shared" ref="J40:J44" si="5">_xlfn.STDEV.S(B40:G40)</f>
        <v>0.0448750116063123</v>
      </c>
    </row>
    <row r="41" spans="1:10">
      <c r="A41" s="3" t="s">
        <v>37</v>
      </c>
      <c r="B41" s="32">
        <v>0.715</v>
      </c>
      <c r="C41" s="32">
        <v>0.789</v>
      </c>
      <c r="D41" s="32">
        <v>0.703</v>
      </c>
      <c r="E41" s="32">
        <v>0.656</v>
      </c>
      <c r="F41" s="32">
        <v>0.633</v>
      </c>
      <c r="G41" s="32">
        <v>0.735</v>
      </c>
      <c r="H41" s="43"/>
      <c r="I41" s="29">
        <f t="shared" si="4"/>
        <v>0.705166666666667</v>
      </c>
      <c r="J41" s="29">
        <f t="shared" si="5"/>
        <v>0.0559371671312256</v>
      </c>
    </row>
    <row r="42" spans="1:10">
      <c r="A42" s="3"/>
      <c r="B42" s="30" t="s">
        <v>38</v>
      </c>
      <c r="C42" s="30"/>
      <c r="D42" s="30"/>
      <c r="E42" s="30"/>
      <c r="F42" s="30"/>
      <c r="G42" s="30"/>
      <c r="H42" s="3"/>
      <c r="I42" s="3"/>
      <c r="J42" s="3"/>
    </row>
    <row r="43" spans="1:10">
      <c r="A43" s="3" t="s">
        <v>36</v>
      </c>
      <c r="B43" s="31">
        <v>0.226</v>
      </c>
      <c r="C43" s="31">
        <v>0.157</v>
      </c>
      <c r="D43" s="31">
        <v>0.188</v>
      </c>
      <c r="E43" s="31">
        <v>0.26</v>
      </c>
      <c r="F43" s="31">
        <v>0.208</v>
      </c>
      <c r="G43" s="31">
        <v>0.265</v>
      </c>
      <c r="H43" s="43"/>
      <c r="I43" s="29">
        <f t="shared" si="4"/>
        <v>0.217333333333333</v>
      </c>
      <c r="J43" s="29">
        <f t="shared" si="5"/>
        <v>0.0418457484897413</v>
      </c>
    </row>
    <row r="44" spans="1:10">
      <c r="A44" s="3" t="s">
        <v>37</v>
      </c>
      <c r="B44" s="32">
        <v>0.359</v>
      </c>
      <c r="C44" s="32">
        <v>0.226</v>
      </c>
      <c r="D44" s="32">
        <v>0.325</v>
      </c>
      <c r="E44" s="32">
        <v>0.402</v>
      </c>
      <c r="F44" s="32">
        <v>0.378</v>
      </c>
      <c r="G44" s="32">
        <v>0.284</v>
      </c>
      <c r="H44" s="43"/>
      <c r="I44" s="45">
        <f t="shared" si="4"/>
        <v>0.329</v>
      </c>
      <c r="J44" s="29">
        <f t="shared" si="5"/>
        <v>0.0652380257212005</v>
      </c>
    </row>
    <row r="45" spans="1:10">
      <c r="A45" s="3"/>
      <c r="B45" s="30" t="s">
        <v>39</v>
      </c>
      <c r="C45" s="30"/>
      <c r="D45" s="30"/>
      <c r="E45" s="30"/>
      <c r="F45" s="30"/>
      <c r="G45" s="30"/>
      <c r="H45" s="3"/>
      <c r="I45" s="3"/>
      <c r="J45" s="3"/>
    </row>
    <row r="46" spans="1:10">
      <c r="A46" s="3" t="s">
        <v>36</v>
      </c>
      <c r="B46" s="31">
        <v>0.169</v>
      </c>
      <c r="C46" s="31">
        <v>0.241</v>
      </c>
      <c r="D46" s="31">
        <v>0.17</v>
      </c>
      <c r="E46" s="31">
        <v>0.262</v>
      </c>
      <c r="F46" s="31">
        <v>0.238</v>
      </c>
      <c r="G46" s="31">
        <v>0.211</v>
      </c>
      <c r="H46" s="43"/>
      <c r="I46" s="29">
        <f>AVERAGE(B46:G46)</f>
        <v>0.215166666666667</v>
      </c>
      <c r="J46" s="29">
        <f>_xlfn.STDEV.S(B46:G46)</f>
        <v>0.0389122945438413</v>
      </c>
    </row>
    <row r="47" spans="1:10">
      <c r="A47" s="3" t="s">
        <v>37</v>
      </c>
      <c r="B47" s="32">
        <v>0.214</v>
      </c>
      <c r="C47" s="32">
        <v>0.198</v>
      </c>
      <c r="D47" s="32">
        <v>0.146</v>
      </c>
      <c r="E47" s="32">
        <v>0.246</v>
      </c>
      <c r="F47" s="32">
        <v>0.251</v>
      </c>
      <c r="G47" s="32">
        <v>0.187</v>
      </c>
      <c r="H47" s="43"/>
      <c r="I47" s="29">
        <f>AVERAGE(B47:G47)</f>
        <v>0.207</v>
      </c>
      <c r="J47" s="29">
        <f>_xlfn.STDEV.S(B47:G47)</f>
        <v>0.0392632143360675</v>
      </c>
    </row>
    <row r="48" spans="1:10">
      <c r="A48" s="3"/>
      <c r="B48" s="32"/>
      <c r="C48" s="32"/>
      <c r="D48" s="32"/>
      <c r="E48" s="32"/>
      <c r="F48" s="32"/>
      <c r="G48" s="32"/>
      <c r="H48" s="43"/>
      <c r="I48" s="29"/>
      <c r="J48" s="29"/>
    </row>
    <row r="49" spans="1:8">
      <c r="A49" s="3" t="s">
        <v>40</v>
      </c>
      <c r="B49" s="3"/>
      <c r="C49" s="3"/>
      <c r="D49" s="3"/>
      <c r="E49" s="3"/>
      <c r="F49" s="3"/>
      <c r="G49" s="3"/>
      <c r="H49" s="3"/>
    </row>
    <row r="50" spans="1:8">
      <c r="A50" s="29" t="s">
        <v>41</v>
      </c>
      <c r="B50" s="3"/>
      <c r="C50" s="3"/>
      <c r="D50" s="3"/>
      <c r="E50" s="3"/>
      <c r="F50" s="3"/>
      <c r="G50" s="3"/>
      <c r="H50" s="3"/>
    </row>
    <row r="51" spans="1:10">
      <c r="A51" s="43"/>
      <c r="B51" s="44" t="s">
        <v>42</v>
      </c>
      <c r="C51" s="29" t="s">
        <v>43</v>
      </c>
      <c r="D51" s="29" t="s">
        <v>44</v>
      </c>
      <c r="E51" s="29" t="s">
        <v>45</v>
      </c>
      <c r="F51" s="29" t="s">
        <v>46</v>
      </c>
      <c r="G51" s="29" t="s">
        <v>47</v>
      </c>
      <c r="H51" s="3"/>
      <c r="I51" s="3" t="s">
        <v>10</v>
      </c>
      <c r="J51" s="3" t="s">
        <v>11</v>
      </c>
    </row>
    <row r="52" spans="1:10">
      <c r="A52" s="29" t="s">
        <v>15</v>
      </c>
      <c r="B52" s="3">
        <v>65.4377880184332</v>
      </c>
      <c r="C52" s="3">
        <v>4.14746543778801</v>
      </c>
      <c r="D52" s="3">
        <v>49.7695852534562</v>
      </c>
      <c r="E52" s="3">
        <v>85.2534562211982</v>
      </c>
      <c r="F52" s="3">
        <v>74.1935483870968</v>
      </c>
      <c r="G52" s="3">
        <v>30.8755760368663</v>
      </c>
      <c r="H52" s="3"/>
      <c r="I52" s="29">
        <f>AVERAGE(B52:G52)</f>
        <v>51.6129032258064</v>
      </c>
      <c r="J52" s="29">
        <f>_xlfn.STDEV.S(B52:G52)</f>
        <v>30.0636063231339</v>
      </c>
    </row>
    <row r="53" spans="1:10">
      <c r="A53" s="29" t="s">
        <v>49</v>
      </c>
      <c r="B53" s="3">
        <v>-1.38248847926268</v>
      </c>
      <c r="C53" s="3">
        <v>-8.75576036866359</v>
      </c>
      <c r="D53" s="3">
        <v>-32.7188940092166</v>
      </c>
      <c r="E53" s="3">
        <v>13.3640552995392</v>
      </c>
      <c r="F53" s="3">
        <v>15.668202764977</v>
      </c>
      <c r="G53" s="3">
        <v>-13.8248847926267</v>
      </c>
      <c r="H53" s="3"/>
      <c r="I53" s="29">
        <f>AVERAGE(B53:G53)</f>
        <v>-4.60829493087556</v>
      </c>
      <c r="J53" s="29">
        <f>_xlfn.STDEV.S(B53:G53)</f>
        <v>18.0936471594783</v>
      </c>
    </row>
    <row r="54" spans="1:10">
      <c r="A54" s="3"/>
      <c r="B54" s="32"/>
      <c r="C54" s="32"/>
      <c r="D54" s="32"/>
      <c r="E54" s="32"/>
      <c r="F54" s="32"/>
      <c r="G54" s="32"/>
      <c r="H54" s="43"/>
      <c r="I54" s="29"/>
      <c r="J54" s="29"/>
    </row>
    <row r="55" spans="1:10">
      <c r="A55" s="5" t="s">
        <v>64</v>
      </c>
      <c r="B55" s="5" t="s">
        <v>65</v>
      </c>
      <c r="D55" s="5"/>
      <c r="E55" s="3"/>
      <c r="F55" s="3"/>
      <c r="G55" s="3"/>
      <c r="H55" s="3"/>
      <c r="I55" s="3"/>
      <c r="J55" s="3"/>
    </row>
    <row r="56" spans="1:10">
      <c r="A56" s="3"/>
      <c r="B56" s="3" t="s">
        <v>4</v>
      </c>
      <c r="C56" s="3" t="s">
        <v>5</v>
      </c>
      <c r="D56" s="3" t="s">
        <v>6</v>
      </c>
      <c r="E56" s="3" t="s">
        <v>7</v>
      </c>
      <c r="F56" s="3" t="s">
        <v>8</v>
      </c>
      <c r="G56" s="3" t="s">
        <v>9</v>
      </c>
      <c r="H56" s="3"/>
      <c r="I56" s="3" t="s">
        <v>10</v>
      </c>
      <c r="J56" s="3" t="s">
        <v>11</v>
      </c>
    </row>
    <row r="57" spans="1:10">
      <c r="A57" s="3"/>
      <c r="B57" s="30" t="s">
        <v>35</v>
      </c>
      <c r="C57" s="30"/>
      <c r="D57" s="30"/>
      <c r="E57" s="30"/>
      <c r="F57" s="30"/>
      <c r="G57" s="30"/>
      <c r="H57" s="3"/>
      <c r="I57" s="3"/>
      <c r="J57" s="3"/>
    </row>
    <row r="58" spans="1:10">
      <c r="A58" s="3" t="s">
        <v>36</v>
      </c>
      <c r="B58" s="31">
        <v>1.01525</v>
      </c>
      <c r="C58" s="31">
        <v>1.11081</v>
      </c>
      <c r="D58" s="31">
        <v>1.07385</v>
      </c>
      <c r="E58" s="31">
        <v>1.02067</v>
      </c>
      <c r="F58" s="31">
        <v>0.99703</v>
      </c>
      <c r="G58" s="31">
        <v>0.96091</v>
      </c>
      <c r="H58" s="43"/>
      <c r="I58" s="45">
        <f t="shared" ref="I58:I62" si="6">AVERAGE(B58:G58)</f>
        <v>1.02975333333333</v>
      </c>
      <c r="J58" s="29">
        <f t="shared" ref="J58:J62" si="7">_xlfn.STDEV.S(B58:G58)</f>
        <v>0.0540699064791744</v>
      </c>
    </row>
    <row r="59" spans="1:10">
      <c r="A59" s="3" t="s">
        <v>37</v>
      </c>
      <c r="B59" s="32">
        <v>0.99985</v>
      </c>
      <c r="C59" s="32">
        <v>0.92304</v>
      </c>
      <c r="D59" s="32">
        <v>1.00341</v>
      </c>
      <c r="E59" s="32">
        <v>1.01322</v>
      </c>
      <c r="F59" s="32">
        <v>0.9356</v>
      </c>
      <c r="G59" s="32">
        <v>1.00767</v>
      </c>
      <c r="H59" s="43"/>
      <c r="I59" s="29">
        <f t="shared" si="6"/>
        <v>0.980465</v>
      </c>
      <c r="J59" s="29">
        <f t="shared" si="7"/>
        <v>0.0400643286478134</v>
      </c>
    </row>
    <row r="60" spans="1:10">
      <c r="A60" s="3"/>
      <c r="B60" s="33" t="s">
        <v>38</v>
      </c>
      <c r="C60" s="33"/>
      <c r="D60" s="33"/>
      <c r="E60" s="33"/>
      <c r="F60" s="33"/>
      <c r="G60" s="33"/>
      <c r="H60" s="3"/>
      <c r="I60" s="3"/>
      <c r="J60" s="3"/>
    </row>
    <row r="61" spans="1:10">
      <c r="A61" s="3" t="s">
        <v>36</v>
      </c>
      <c r="B61" s="31">
        <v>1.00258</v>
      </c>
      <c r="C61" s="31">
        <v>0.99646</v>
      </c>
      <c r="D61" s="31">
        <v>0.93833</v>
      </c>
      <c r="E61" s="31">
        <v>0.94082</v>
      </c>
      <c r="F61" s="31">
        <v>1.0907</v>
      </c>
      <c r="G61" s="31">
        <v>0.97119</v>
      </c>
      <c r="H61" s="43"/>
      <c r="I61" s="29">
        <f t="shared" si="6"/>
        <v>0.990013333333333</v>
      </c>
      <c r="J61" s="29">
        <f t="shared" si="7"/>
        <v>0.0561831902499909</v>
      </c>
    </row>
    <row r="62" spans="1:10">
      <c r="A62" s="3" t="s">
        <v>37</v>
      </c>
      <c r="B62" s="32">
        <v>1.00518</v>
      </c>
      <c r="C62" s="32">
        <v>0.95866</v>
      </c>
      <c r="D62" s="32">
        <v>1.0145</v>
      </c>
      <c r="E62" s="32">
        <v>0.98875</v>
      </c>
      <c r="F62" s="32">
        <v>0.99779</v>
      </c>
      <c r="G62" s="32">
        <v>0.91385</v>
      </c>
      <c r="H62" s="43"/>
      <c r="I62" s="45">
        <f t="shared" si="6"/>
        <v>0.979788333333333</v>
      </c>
      <c r="J62" s="29">
        <f t="shared" si="7"/>
        <v>0.0375453812960618</v>
      </c>
    </row>
    <row r="63" spans="1:10">
      <c r="A63" s="3"/>
      <c r="B63" s="33" t="s">
        <v>39</v>
      </c>
      <c r="C63" s="33"/>
      <c r="D63" s="33"/>
      <c r="E63" s="33"/>
      <c r="F63" s="33"/>
      <c r="G63" s="33"/>
      <c r="H63" s="3"/>
      <c r="I63" s="3"/>
      <c r="J63" s="3"/>
    </row>
    <row r="64" spans="1:10">
      <c r="A64" s="3" t="s">
        <v>36</v>
      </c>
      <c r="B64" s="31">
        <v>0.98064</v>
      </c>
      <c r="C64" s="31">
        <v>1.03826</v>
      </c>
      <c r="D64" s="31">
        <v>0.9712</v>
      </c>
      <c r="E64" s="31">
        <v>1.03133</v>
      </c>
      <c r="F64" s="31">
        <v>1.02165</v>
      </c>
      <c r="G64" s="31">
        <v>0.89613</v>
      </c>
      <c r="H64" s="43"/>
      <c r="I64" s="29">
        <f>AVERAGE(B64:G64)</f>
        <v>0.989868333333333</v>
      </c>
      <c r="J64" s="29">
        <f>_xlfn.STDEV.S(B64:G64)</f>
        <v>0.0534629619144569</v>
      </c>
    </row>
    <row r="65" spans="1:10">
      <c r="A65" s="3" t="s">
        <v>37</v>
      </c>
      <c r="B65" s="32">
        <v>0.93645</v>
      </c>
      <c r="C65" s="32">
        <v>0.95865</v>
      </c>
      <c r="D65" s="32">
        <v>0.9935</v>
      </c>
      <c r="E65" s="32">
        <v>1.05228</v>
      </c>
      <c r="F65" s="32">
        <v>0.97921</v>
      </c>
      <c r="G65" s="32">
        <v>0.95896</v>
      </c>
      <c r="H65" s="43"/>
      <c r="I65" s="29">
        <f>AVERAGE(B65:G65)</f>
        <v>0.979841666666667</v>
      </c>
      <c r="J65" s="29">
        <f>_xlfn.STDEV.S(B65:G65)</f>
        <v>0.0405024164299696</v>
      </c>
    </row>
  </sheetData>
  <mergeCells count="12">
    <mergeCell ref="B3:G3"/>
    <mergeCell ref="B6:G6"/>
    <mergeCell ref="B9:G9"/>
    <mergeCell ref="B21:G21"/>
    <mergeCell ref="B24:G24"/>
    <mergeCell ref="B27:G27"/>
    <mergeCell ref="B39:G39"/>
    <mergeCell ref="B42:G42"/>
    <mergeCell ref="B45:G45"/>
    <mergeCell ref="B57:G57"/>
    <mergeCell ref="B60:G60"/>
    <mergeCell ref="B63:G63"/>
  </mergeCells>
  <pageMargins left="0.7" right="0.7" top="0.75" bottom="0.75" header="0.3" footer="0.3"/>
  <pageSetup paperSize="9" scale="78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T109"/>
  <sheetViews>
    <sheetView zoomScale="68" zoomScaleNormal="68" topLeftCell="A87" workbookViewId="0">
      <selection activeCell="A90" sqref="A90"/>
    </sheetView>
  </sheetViews>
  <sheetFormatPr defaultColWidth="9" defaultRowHeight="14"/>
  <cols>
    <col min="1" max="1" width="21.6666666666667" customWidth="1"/>
    <col min="9" max="10" width="12.6666666666667"/>
    <col min="12" max="12" width="22.8333333333333" customWidth="1"/>
    <col min="13" max="13" width="13.8333333333333"/>
    <col min="14" max="14" width="10.1666666666667" customWidth="1"/>
    <col min="15" max="15" width="13.8333333333333"/>
    <col min="16" max="16" width="10" customWidth="1"/>
    <col min="17" max="18" width="13.8333333333333"/>
    <col min="20" max="20" width="13.8333333333333"/>
    <col min="21" max="21" width="12.6666666666667"/>
  </cols>
  <sheetData>
    <row r="1" spans="1:10">
      <c r="A1" s="5" t="s">
        <v>66</v>
      </c>
      <c r="B1" s="5" t="s">
        <v>67</v>
      </c>
      <c r="D1" s="5"/>
      <c r="E1" s="3"/>
      <c r="F1" s="3"/>
      <c r="G1" s="3"/>
      <c r="H1" s="3"/>
      <c r="I1" s="3"/>
      <c r="J1" s="3"/>
    </row>
    <row r="2" spans="1:10">
      <c r="A2" s="3"/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/>
      <c r="I2" s="3" t="s">
        <v>10</v>
      </c>
      <c r="J2" s="3" t="s">
        <v>11</v>
      </c>
    </row>
    <row r="3" spans="1:10">
      <c r="A3" s="3"/>
      <c r="B3" s="30" t="s">
        <v>35</v>
      </c>
      <c r="C3" s="30"/>
      <c r="D3" s="30"/>
      <c r="E3" s="30"/>
      <c r="F3" s="30"/>
      <c r="G3" s="30"/>
      <c r="H3" s="3"/>
      <c r="I3" s="3"/>
      <c r="J3" s="3"/>
    </row>
    <row r="4" spans="1:10">
      <c r="A4" s="3" t="s">
        <v>36</v>
      </c>
      <c r="B4" s="31">
        <v>0.927</v>
      </c>
      <c r="C4" s="31">
        <v>0.97</v>
      </c>
      <c r="D4" s="31">
        <v>1.004</v>
      </c>
      <c r="E4" s="31">
        <v>1.002</v>
      </c>
      <c r="F4" s="31">
        <v>0.881</v>
      </c>
      <c r="G4" s="31">
        <v>1.026</v>
      </c>
      <c r="H4" s="43"/>
      <c r="I4" s="45">
        <f t="shared" ref="I4:I8" si="0">AVERAGE(B4:G4)</f>
        <v>0.968333333333333</v>
      </c>
      <c r="J4" s="29">
        <f t="shared" ref="J4:J8" si="1">_xlfn.STDEV.S(B4:G4)</f>
        <v>0.0548986945807154</v>
      </c>
    </row>
    <row r="5" spans="1:10">
      <c r="A5" s="3" t="s">
        <v>37</v>
      </c>
      <c r="B5" s="32">
        <v>1.155</v>
      </c>
      <c r="C5" s="32">
        <v>1.023</v>
      </c>
      <c r="D5" s="32">
        <v>1.081</v>
      </c>
      <c r="E5" s="32">
        <v>1.065</v>
      </c>
      <c r="F5" s="32">
        <v>1.125</v>
      </c>
      <c r="G5" s="32">
        <v>0.979</v>
      </c>
      <c r="H5" s="43"/>
      <c r="I5" s="29">
        <f t="shared" si="0"/>
        <v>1.07133333333333</v>
      </c>
      <c r="J5" s="29">
        <f t="shared" si="1"/>
        <v>0.0646147557966961</v>
      </c>
    </row>
    <row r="6" spans="1:10">
      <c r="A6" s="3"/>
      <c r="B6" s="33" t="s">
        <v>38</v>
      </c>
      <c r="C6" s="33"/>
      <c r="D6" s="33"/>
      <c r="E6" s="33"/>
      <c r="F6" s="33"/>
      <c r="G6" s="33"/>
      <c r="H6" s="3"/>
      <c r="I6" s="3"/>
      <c r="J6" s="3"/>
    </row>
    <row r="7" spans="1:10">
      <c r="A7" s="3" t="s">
        <v>36</v>
      </c>
      <c r="B7" s="31">
        <v>0.617</v>
      </c>
      <c r="C7" s="31">
        <v>0.689</v>
      </c>
      <c r="D7" s="31">
        <v>0.704</v>
      </c>
      <c r="E7" s="31">
        <v>0.751</v>
      </c>
      <c r="F7" s="31">
        <v>0.612</v>
      </c>
      <c r="G7" s="31">
        <v>0.642</v>
      </c>
      <c r="H7" s="43"/>
      <c r="I7" s="29">
        <f t="shared" si="0"/>
        <v>0.669166666666667</v>
      </c>
      <c r="J7" s="29">
        <f t="shared" si="1"/>
        <v>0.0548285205587992</v>
      </c>
    </row>
    <row r="8" spans="1:20">
      <c r="A8" s="3" t="s">
        <v>37</v>
      </c>
      <c r="B8" s="32">
        <v>0.881</v>
      </c>
      <c r="C8" s="32">
        <v>0.825</v>
      </c>
      <c r="D8" s="32">
        <v>0.807</v>
      </c>
      <c r="E8" s="32">
        <v>0.832</v>
      </c>
      <c r="F8" s="32">
        <v>0.888</v>
      </c>
      <c r="G8" s="32">
        <v>0.806</v>
      </c>
      <c r="H8" s="43"/>
      <c r="I8" s="45">
        <f t="shared" si="0"/>
        <v>0.839833333333333</v>
      </c>
      <c r="J8" s="29">
        <f t="shared" si="1"/>
        <v>0.0361077092414718</v>
      </c>
      <c r="L8" s="3"/>
      <c r="M8" s="3"/>
      <c r="N8" s="3"/>
      <c r="O8" s="3"/>
      <c r="P8" s="3"/>
      <c r="Q8" s="3"/>
      <c r="R8" s="3"/>
      <c r="S8" s="3"/>
      <c r="T8" s="3"/>
    </row>
    <row r="9" spans="1:20">
      <c r="A9" s="3"/>
      <c r="B9" s="33" t="s">
        <v>39</v>
      </c>
      <c r="C9" s="33"/>
      <c r="D9" s="33"/>
      <c r="E9" s="33"/>
      <c r="F9" s="33"/>
      <c r="G9" s="33"/>
      <c r="H9" s="3"/>
      <c r="I9" s="3"/>
      <c r="J9" s="3"/>
      <c r="L9" s="3"/>
      <c r="M9" s="3"/>
      <c r="N9" s="3"/>
      <c r="O9" s="3"/>
      <c r="P9" s="3"/>
      <c r="Q9" s="3"/>
      <c r="R9" s="3"/>
      <c r="S9" s="3"/>
      <c r="T9" s="3"/>
    </row>
    <row r="10" spans="1:20">
      <c r="A10" s="3" t="s">
        <v>36</v>
      </c>
      <c r="B10" s="31">
        <v>0.704</v>
      </c>
      <c r="C10" s="31">
        <v>0.734</v>
      </c>
      <c r="D10" s="31">
        <v>0.645</v>
      </c>
      <c r="E10" s="31">
        <v>0.624</v>
      </c>
      <c r="F10" s="31">
        <v>0.686</v>
      </c>
      <c r="G10" s="31">
        <v>0.677</v>
      </c>
      <c r="H10" s="43"/>
      <c r="I10" s="29">
        <f t="shared" ref="I10:I14" si="2">AVERAGE(B10:G10)</f>
        <v>0.678333333333333</v>
      </c>
      <c r="J10" s="29">
        <f t="shared" ref="J10:J14" si="3">_xlfn.STDEV.S(B10:G10)</f>
        <v>0.0397022249586426</v>
      </c>
      <c r="L10" s="3"/>
      <c r="M10" s="3"/>
      <c r="N10" s="3"/>
      <c r="O10" s="3"/>
      <c r="P10" s="3"/>
      <c r="Q10" s="3"/>
      <c r="R10" s="3"/>
      <c r="S10" s="3"/>
      <c r="T10" s="3"/>
    </row>
    <row r="11" spans="1:20">
      <c r="A11" s="3" t="s">
        <v>37</v>
      </c>
      <c r="B11" s="32">
        <v>0.621</v>
      </c>
      <c r="C11" s="32">
        <v>0.678</v>
      </c>
      <c r="D11" s="32">
        <v>0.659</v>
      </c>
      <c r="E11" s="32">
        <v>0.753</v>
      </c>
      <c r="F11" s="32">
        <v>0.706</v>
      </c>
      <c r="G11" s="32">
        <v>0.725</v>
      </c>
      <c r="H11" s="43"/>
      <c r="I11" s="29">
        <f t="shared" si="2"/>
        <v>0.690333333333333</v>
      </c>
      <c r="J11" s="29">
        <f t="shared" si="3"/>
        <v>0.0475717002709244</v>
      </c>
      <c r="L11" s="3"/>
      <c r="M11" s="3"/>
      <c r="N11" s="3"/>
      <c r="O11" s="3"/>
      <c r="P11" s="3"/>
      <c r="Q11" s="3"/>
      <c r="R11" s="3"/>
      <c r="S11" s="3"/>
      <c r="T11" s="3"/>
    </row>
    <row r="12" spans="2:20">
      <c r="B12" s="33" t="s">
        <v>68</v>
      </c>
      <c r="C12" s="33"/>
      <c r="D12" s="33"/>
      <c r="E12" s="33"/>
      <c r="F12" s="33"/>
      <c r="G12" s="33"/>
      <c r="L12" s="3"/>
      <c r="M12" s="3"/>
      <c r="N12" s="3"/>
      <c r="O12" s="3"/>
      <c r="P12" s="3"/>
      <c r="Q12" s="3"/>
      <c r="R12" s="3"/>
      <c r="S12" s="3"/>
      <c r="T12" s="3"/>
    </row>
    <row r="13" spans="1:10">
      <c r="A13" s="3" t="s">
        <v>36</v>
      </c>
      <c r="B13" s="31">
        <v>0.726</v>
      </c>
      <c r="C13" s="31">
        <v>0.564</v>
      </c>
      <c r="D13" s="31">
        <v>0.721</v>
      </c>
      <c r="E13" s="31">
        <v>0.737</v>
      </c>
      <c r="F13" s="31">
        <v>0.638</v>
      </c>
      <c r="G13" s="31">
        <v>0.633</v>
      </c>
      <c r="I13" s="29">
        <f t="shared" si="2"/>
        <v>0.669833333333333</v>
      </c>
      <c r="J13" s="29">
        <f t="shared" si="3"/>
        <v>0.0690721844642738</v>
      </c>
    </row>
    <row r="14" spans="1:10">
      <c r="A14" s="3" t="s">
        <v>37</v>
      </c>
      <c r="B14" s="32">
        <v>0.691</v>
      </c>
      <c r="C14" s="32">
        <v>0.645</v>
      </c>
      <c r="D14" s="32">
        <v>0.63</v>
      </c>
      <c r="E14" s="32">
        <v>0.761</v>
      </c>
      <c r="F14" s="32">
        <v>0.656</v>
      </c>
      <c r="G14" s="32">
        <v>0.697</v>
      </c>
      <c r="I14" s="29">
        <f t="shared" si="2"/>
        <v>0.68</v>
      </c>
      <c r="J14" s="29">
        <f t="shared" si="3"/>
        <v>0.0474805223223165</v>
      </c>
    </row>
    <row r="15" spans="1:10">
      <c r="A15" s="3"/>
      <c r="B15" s="32"/>
      <c r="C15" s="32"/>
      <c r="D15" s="32"/>
      <c r="E15" s="32"/>
      <c r="F15" s="32"/>
      <c r="G15" s="32"/>
      <c r="I15" s="29"/>
      <c r="J15" s="29"/>
    </row>
    <row r="16" spans="1:9">
      <c r="A16" s="3" t="s">
        <v>40</v>
      </c>
      <c r="B16" s="3"/>
      <c r="C16" s="3"/>
      <c r="D16" s="3"/>
      <c r="E16" s="3"/>
      <c r="F16" s="3"/>
      <c r="G16" s="3"/>
      <c r="H16" s="3"/>
      <c r="I16" s="3"/>
    </row>
    <row r="17" spans="1:9">
      <c r="A17" s="29" t="s">
        <v>41</v>
      </c>
      <c r="B17" s="3"/>
      <c r="C17" s="3"/>
      <c r="D17" s="3"/>
      <c r="E17" s="3"/>
      <c r="F17" s="3"/>
      <c r="G17" s="3"/>
      <c r="H17" s="3"/>
      <c r="I17" s="3"/>
    </row>
    <row r="18" spans="1:10">
      <c r="A18" s="29"/>
      <c r="B18" s="44" t="s">
        <v>42</v>
      </c>
      <c r="C18" s="29" t="s">
        <v>43</v>
      </c>
      <c r="D18" s="29" t="s">
        <v>44</v>
      </c>
      <c r="E18" s="29" t="s">
        <v>45</v>
      </c>
      <c r="F18" s="29" t="s">
        <v>46</v>
      </c>
      <c r="G18" s="29" t="s">
        <v>47</v>
      </c>
      <c r="H18" s="3"/>
      <c r="I18" s="3" t="s">
        <v>10</v>
      </c>
      <c r="J18" s="3" t="s">
        <v>11</v>
      </c>
    </row>
    <row r="19" spans="1:10">
      <c r="A19" s="29" t="s">
        <v>15</v>
      </c>
      <c r="B19" s="3">
        <v>31.6890881913303</v>
      </c>
      <c r="C19" s="3">
        <v>23.3183856502242</v>
      </c>
      <c r="D19" s="3">
        <v>20.627802690583</v>
      </c>
      <c r="E19" s="3">
        <v>24.3647234678625</v>
      </c>
      <c r="F19" s="3">
        <v>32.7354260089686</v>
      </c>
      <c r="G19" s="3">
        <v>20.4783258594918</v>
      </c>
      <c r="H19" s="3"/>
      <c r="I19" s="29">
        <f>AVERAGE(B19:G19)</f>
        <v>25.5356253114101</v>
      </c>
      <c r="J19" s="29">
        <f>_xlfn.STDEV.S(B19:G19)</f>
        <v>5.39726595537691</v>
      </c>
    </row>
    <row r="20" spans="1:10">
      <c r="A20" s="29" t="s">
        <v>49</v>
      </c>
      <c r="B20" s="3">
        <v>-7.17488789237669</v>
      </c>
      <c r="C20" s="3">
        <v>1.34529147982063</v>
      </c>
      <c r="D20" s="3">
        <v>-1.49476831091181</v>
      </c>
      <c r="E20" s="3">
        <v>12.5560538116592</v>
      </c>
      <c r="F20" s="3">
        <v>5.53064275037367</v>
      </c>
      <c r="G20" s="3">
        <v>8.37070254110612</v>
      </c>
      <c r="H20" s="3"/>
      <c r="I20" s="29">
        <f>AVERAGE(B20:G20)</f>
        <v>3.18883906327852</v>
      </c>
      <c r="J20" s="29">
        <f>_xlfn.STDEV.S(B20:G20)</f>
        <v>7.11086700611725</v>
      </c>
    </row>
    <row r="21" spans="1:10">
      <c r="A21" s="29" t="s">
        <v>69</v>
      </c>
      <c r="B21" s="3">
        <v>3.28849028400597</v>
      </c>
      <c r="C21" s="3">
        <v>-3.58744394618834</v>
      </c>
      <c r="D21" s="3">
        <v>-5.82959641255606</v>
      </c>
      <c r="E21" s="3">
        <v>13.7518684603886</v>
      </c>
      <c r="F21" s="3">
        <v>-1.94319880418535</v>
      </c>
      <c r="G21" s="3">
        <v>4.18535127055306</v>
      </c>
      <c r="H21" s="3"/>
      <c r="I21" s="29">
        <f>AVERAGE(B21:G21)</f>
        <v>1.64424514200298</v>
      </c>
      <c r="J21" s="29">
        <f>_xlfn.STDEV.S(B21:G21)</f>
        <v>7.09723801529394</v>
      </c>
    </row>
    <row r="23" spans="1:10">
      <c r="A23" s="5" t="s">
        <v>70</v>
      </c>
      <c r="B23" s="5" t="s">
        <v>71</v>
      </c>
      <c r="D23" s="5"/>
      <c r="E23" s="3"/>
      <c r="F23" s="3"/>
      <c r="G23" s="3"/>
      <c r="H23" s="3"/>
      <c r="I23" s="3"/>
      <c r="J23" s="3"/>
    </row>
    <row r="24" spans="1:10">
      <c r="A24" s="3"/>
      <c r="B24" s="3" t="s">
        <v>4</v>
      </c>
      <c r="C24" s="3" t="s">
        <v>5</v>
      </c>
      <c r="D24" s="3" t="s">
        <v>6</v>
      </c>
      <c r="E24" s="3" t="s">
        <v>7</v>
      </c>
      <c r="F24" s="3" t="s">
        <v>8</v>
      </c>
      <c r="G24" s="3" t="s">
        <v>9</v>
      </c>
      <c r="H24" s="3"/>
      <c r="I24" s="3" t="s">
        <v>10</v>
      </c>
      <c r="J24" s="3" t="s">
        <v>11</v>
      </c>
    </row>
    <row r="25" spans="1:10">
      <c r="A25" s="3"/>
      <c r="B25" s="30" t="s">
        <v>35</v>
      </c>
      <c r="C25" s="30"/>
      <c r="D25" s="30"/>
      <c r="E25" s="30"/>
      <c r="F25" s="30"/>
      <c r="G25" s="30"/>
      <c r="H25" s="3"/>
      <c r="I25" s="3"/>
      <c r="J25" s="3"/>
    </row>
    <row r="26" spans="1:10">
      <c r="A26" s="3" t="s">
        <v>36</v>
      </c>
      <c r="B26" s="31">
        <v>0.87573</v>
      </c>
      <c r="C26" s="31">
        <v>0.77799</v>
      </c>
      <c r="D26" s="31">
        <v>0.86498</v>
      </c>
      <c r="E26" s="31">
        <v>0.76747</v>
      </c>
      <c r="F26" s="31">
        <v>0.90622</v>
      </c>
      <c r="G26" s="31">
        <v>0.74595</v>
      </c>
      <c r="H26" s="43"/>
      <c r="I26" s="45">
        <f t="shared" ref="I26:I30" si="4">AVERAGE(B26:G26)</f>
        <v>0.823056666666667</v>
      </c>
      <c r="J26" s="29">
        <f t="shared" ref="J26:J30" si="5">_xlfn.STDEV.S(B26:G26)</f>
        <v>0.0671036600094709</v>
      </c>
    </row>
    <row r="27" spans="1:10">
      <c r="A27" s="3" t="s">
        <v>37</v>
      </c>
      <c r="B27" s="32">
        <v>0.90955</v>
      </c>
      <c r="C27" s="32">
        <v>1.00205</v>
      </c>
      <c r="D27" s="32">
        <v>0.98146</v>
      </c>
      <c r="E27" s="32">
        <v>0.94047</v>
      </c>
      <c r="F27" s="32">
        <v>1.0126</v>
      </c>
      <c r="G27" s="32">
        <v>0.93918</v>
      </c>
      <c r="H27" s="43"/>
      <c r="I27" s="29">
        <f t="shared" si="4"/>
        <v>0.964218333333334</v>
      </c>
      <c r="J27" s="29">
        <f t="shared" si="5"/>
        <v>0.0406172965208994</v>
      </c>
    </row>
    <row r="28" spans="1:10">
      <c r="A28" s="3"/>
      <c r="B28" s="33" t="s">
        <v>38</v>
      </c>
      <c r="C28" s="33"/>
      <c r="D28" s="33"/>
      <c r="E28" s="33"/>
      <c r="F28" s="33"/>
      <c r="G28" s="33"/>
      <c r="H28" s="3"/>
      <c r="I28" s="3"/>
      <c r="J28" s="3"/>
    </row>
    <row r="29" spans="1:10">
      <c r="A29" s="3" t="s">
        <v>36</v>
      </c>
      <c r="B29" s="31">
        <v>0.42337</v>
      </c>
      <c r="C29" s="31">
        <v>0.37485</v>
      </c>
      <c r="D29" s="31">
        <v>0.45918</v>
      </c>
      <c r="E29" s="31">
        <v>0.41044</v>
      </c>
      <c r="F29" s="31">
        <v>0.53478</v>
      </c>
      <c r="G29" s="31">
        <v>0.41934</v>
      </c>
      <c r="H29" s="43"/>
      <c r="I29" s="29">
        <f t="shared" si="4"/>
        <v>0.436993333333333</v>
      </c>
      <c r="J29" s="29">
        <f t="shared" si="5"/>
        <v>0.054988342643388</v>
      </c>
    </row>
    <row r="30" spans="1:20">
      <c r="A30" s="3" t="s">
        <v>37</v>
      </c>
      <c r="B30" s="32">
        <v>0.72118</v>
      </c>
      <c r="C30" s="32">
        <v>0.78264</v>
      </c>
      <c r="D30" s="32">
        <v>0.7063</v>
      </c>
      <c r="E30" s="32">
        <v>0.67757</v>
      </c>
      <c r="F30" s="32">
        <v>0.73128</v>
      </c>
      <c r="G30" s="32">
        <v>0.67875</v>
      </c>
      <c r="H30" s="43"/>
      <c r="I30" s="45">
        <f t="shared" si="4"/>
        <v>0.716286666666667</v>
      </c>
      <c r="J30" s="29">
        <f t="shared" si="5"/>
        <v>0.039138790817636</v>
      </c>
      <c r="L30" s="3"/>
      <c r="M30" s="3"/>
      <c r="N30" s="3"/>
      <c r="O30" s="3"/>
      <c r="P30" s="3"/>
      <c r="Q30" s="3"/>
      <c r="R30" s="3"/>
      <c r="S30" s="3"/>
      <c r="T30" s="3"/>
    </row>
    <row r="31" spans="1:20">
      <c r="A31" s="3"/>
      <c r="B31" s="33" t="s">
        <v>39</v>
      </c>
      <c r="C31" s="33"/>
      <c r="D31" s="33"/>
      <c r="E31" s="33"/>
      <c r="F31" s="33"/>
      <c r="G31" s="33"/>
      <c r="H31" s="3"/>
      <c r="I31" s="3"/>
      <c r="J31" s="3"/>
      <c r="L31" s="3"/>
      <c r="M31" s="3"/>
      <c r="N31" s="3"/>
      <c r="O31" s="3"/>
      <c r="P31" s="3"/>
      <c r="Q31" s="3"/>
      <c r="R31" s="3"/>
      <c r="S31" s="3"/>
      <c r="T31" s="3"/>
    </row>
    <row r="32" spans="1:20">
      <c r="A32" s="3" t="s">
        <v>36</v>
      </c>
      <c r="B32" s="31">
        <v>0.386</v>
      </c>
      <c r="C32" s="31">
        <v>0.452</v>
      </c>
      <c r="D32" s="31">
        <v>0.405</v>
      </c>
      <c r="E32" s="31">
        <v>0.358</v>
      </c>
      <c r="F32" s="31">
        <v>0.421</v>
      </c>
      <c r="G32" s="31">
        <v>0.435</v>
      </c>
      <c r="H32" s="43"/>
      <c r="I32" s="29">
        <f t="shared" ref="I32:I36" si="6">AVERAGE(B32:G32)</f>
        <v>0.4095</v>
      </c>
      <c r="J32" s="29">
        <f t="shared" ref="J32:J36" si="7">_xlfn.STDEV.S(B32:G32)</f>
        <v>0.0340983870586279</v>
      </c>
      <c r="L32" s="3"/>
      <c r="M32" s="3"/>
      <c r="N32" s="3"/>
      <c r="O32" s="3"/>
      <c r="P32" s="3"/>
      <c r="Q32" s="3"/>
      <c r="R32" s="3"/>
      <c r="S32" s="3"/>
      <c r="T32" s="3"/>
    </row>
    <row r="33" spans="1:20">
      <c r="A33" s="3" t="s">
        <v>37</v>
      </c>
      <c r="B33" s="32">
        <v>0.327</v>
      </c>
      <c r="C33" s="32">
        <v>0.386</v>
      </c>
      <c r="D33" s="32">
        <v>0.445</v>
      </c>
      <c r="E33" s="32">
        <v>0.382</v>
      </c>
      <c r="F33" s="32">
        <v>0.472</v>
      </c>
      <c r="G33" s="32">
        <v>0.392</v>
      </c>
      <c r="H33" s="43"/>
      <c r="I33" s="29">
        <f t="shared" si="6"/>
        <v>0.400666666666667</v>
      </c>
      <c r="J33" s="29">
        <f t="shared" si="7"/>
        <v>0.0512236924349141</v>
      </c>
      <c r="L33" s="3"/>
      <c r="M33" s="3"/>
      <c r="N33" s="3"/>
      <c r="O33" s="3"/>
      <c r="P33" s="3"/>
      <c r="Q33" s="3"/>
      <c r="R33" s="3"/>
      <c r="S33" s="3"/>
      <c r="T33" s="3"/>
    </row>
    <row r="34" spans="2:20">
      <c r="B34" s="33" t="s">
        <v>68</v>
      </c>
      <c r="C34" s="33"/>
      <c r="D34" s="33"/>
      <c r="E34" s="33"/>
      <c r="F34" s="33"/>
      <c r="G34" s="33"/>
      <c r="L34" s="3"/>
      <c r="M34" s="3"/>
      <c r="N34" s="3"/>
      <c r="O34" s="3"/>
      <c r="P34" s="3"/>
      <c r="Q34" s="3"/>
      <c r="R34" s="3"/>
      <c r="S34" s="3"/>
      <c r="T34" s="3"/>
    </row>
    <row r="35" spans="1:10">
      <c r="A35" s="3" t="s">
        <v>36</v>
      </c>
      <c r="B35" s="31">
        <v>0.41198</v>
      </c>
      <c r="C35" s="31">
        <v>0.45568</v>
      </c>
      <c r="D35" s="31">
        <v>0.35149</v>
      </c>
      <c r="E35" s="31">
        <v>0.42156</v>
      </c>
      <c r="F35" s="31">
        <v>0.40793</v>
      </c>
      <c r="G35" s="31">
        <v>0.51</v>
      </c>
      <c r="I35" s="29">
        <f t="shared" si="6"/>
        <v>0.42644</v>
      </c>
      <c r="J35" s="29">
        <f t="shared" si="7"/>
        <v>0.0529722187566284</v>
      </c>
    </row>
    <row r="36" spans="1:10">
      <c r="A36" s="3" t="s">
        <v>37</v>
      </c>
      <c r="B36" s="32">
        <v>0.36431</v>
      </c>
      <c r="C36" s="32">
        <v>0.45556</v>
      </c>
      <c r="D36" s="32">
        <v>0.45959</v>
      </c>
      <c r="E36" s="32">
        <v>0.46663</v>
      </c>
      <c r="F36" s="32">
        <v>0.38045</v>
      </c>
      <c r="G36" s="32">
        <v>0.34653</v>
      </c>
      <c r="I36" s="29">
        <f t="shared" si="6"/>
        <v>0.412178333333333</v>
      </c>
      <c r="J36" s="29">
        <f t="shared" si="7"/>
        <v>0.054226538306134</v>
      </c>
    </row>
    <row r="37" spans="1:10">
      <c r="A37" s="3"/>
      <c r="B37" s="32"/>
      <c r="C37" s="32"/>
      <c r="D37" s="32"/>
      <c r="E37" s="32"/>
      <c r="F37" s="32"/>
      <c r="G37" s="32"/>
      <c r="I37" s="29"/>
      <c r="J37" s="29"/>
    </row>
    <row r="38" spans="1:9">
      <c r="A38" s="3" t="s">
        <v>40</v>
      </c>
      <c r="B38" s="3"/>
      <c r="C38" s="3"/>
      <c r="D38" s="3"/>
      <c r="E38" s="3"/>
      <c r="F38" s="3"/>
      <c r="G38" s="3"/>
      <c r="H38" s="3"/>
      <c r="I38" s="3"/>
    </row>
    <row r="39" spans="1:9">
      <c r="A39" s="29" t="s">
        <v>41</v>
      </c>
      <c r="B39" s="3"/>
      <c r="C39" s="3"/>
      <c r="D39" s="3"/>
      <c r="E39" s="3"/>
      <c r="F39" s="3"/>
      <c r="G39" s="3"/>
      <c r="H39" s="3"/>
      <c r="I39" s="3"/>
    </row>
    <row r="40" spans="1:10">
      <c r="A40" s="29"/>
      <c r="B40" s="44" t="s">
        <v>42</v>
      </c>
      <c r="C40" s="29" t="s">
        <v>43</v>
      </c>
      <c r="D40" s="29" t="s">
        <v>44</v>
      </c>
      <c r="E40" s="29" t="s">
        <v>45</v>
      </c>
      <c r="F40" s="29" t="s">
        <v>46</v>
      </c>
      <c r="G40" s="29" t="s">
        <v>47</v>
      </c>
      <c r="H40" s="3"/>
      <c r="I40" s="3" t="s">
        <v>10</v>
      </c>
      <c r="J40" s="3" t="s">
        <v>11</v>
      </c>
    </row>
    <row r="41" spans="1:10">
      <c r="A41" s="29" t="s">
        <v>15</v>
      </c>
      <c r="B41" s="3">
        <v>65.0297482837529</v>
      </c>
      <c r="C41" s="3">
        <v>79.0938215102975</v>
      </c>
      <c r="D41" s="3">
        <v>61.6247139588101</v>
      </c>
      <c r="E41" s="3">
        <v>55.0503432494279</v>
      </c>
      <c r="F41" s="3">
        <v>67.3409610983982</v>
      </c>
      <c r="G41" s="3">
        <v>55.3203661327231</v>
      </c>
      <c r="H41" s="3"/>
      <c r="I41" s="29">
        <f>AVERAGE(B41:G41)</f>
        <v>63.909992372235</v>
      </c>
      <c r="J41" s="29">
        <f>_xlfn.STDEV.S(B41:G41)</f>
        <v>8.95624503836056</v>
      </c>
    </row>
    <row r="42" spans="1:10">
      <c r="A42" s="29" t="s">
        <v>49</v>
      </c>
      <c r="B42" s="3">
        <v>-25.1716247139588</v>
      </c>
      <c r="C42" s="3">
        <v>-11.6704805491991</v>
      </c>
      <c r="D42" s="3">
        <v>1.83066361556063</v>
      </c>
      <c r="E42" s="3">
        <v>-12.5858123569794</v>
      </c>
      <c r="F42" s="3">
        <v>8.00915331807779</v>
      </c>
      <c r="G42" s="3">
        <v>-10.2974828375286</v>
      </c>
      <c r="H42" s="3"/>
      <c r="I42" s="29">
        <f>AVERAGE(B42:G42)</f>
        <v>-8.31426392067125</v>
      </c>
      <c r="J42" s="29">
        <f>_xlfn.STDEV.S(B42:G42)</f>
        <v>11.7216687494082</v>
      </c>
    </row>
    <row r="43" spans="1:10">
      <c r="A43" s="29" t="s">
        <v>69</v>
      </c>
      <c r="B43" s="3">
        <v>-16.6338672768879</v>
      </c>
      <c r="C43" s="3">
        <v>4.2471395881007</v>
      </c>
      <c r="D43" s="3">
        <v>5.16933638443935</v>
      </c>
      <c r="E43" s="3">
        <v>6.78032036613272</v>
      </c>
      <c r="F43" s="3">
        <v>-12.9405034324943</v>
      </c>
      <c r="G43" s="3">
        <v>-20.7025171624714</v>
      </c>
      <c r="H43" s="3"/>
      <c r="I43" s="29">
        <f>AVERAGE(B43:G43)</f>
        <v>-5.68001525553014</v>
      </c>
      <c r="J43" s="29">
        <f>_xlfn.STDEV.S(B43:G43)</f>
        <v>12.4088188343557</v>
      </c>
    </row>
    <row r="44" spans="1:10">
      <c r="A44" s="3"/>
      <c r="B44" s="32"/>
      <c r="C44" s="32"/>
      <c r="D44" s="32"/>
      <c r="E44" s="32"/>
      <c r="F44" s="32"/>
      <c r="G44" s="32"/>
      <c r="I44" s="29"/>
      <c r="J44" s="29"/>
    </row>
    <row r="45" spans="1:10">
      <c r="A45" s="5" t="s">
        <v>72</v>
      </c>
      <c r="B45" s="5" t="s">
        <v>73</v>
      </c>
      <c r="D45" s="5"/>
      <c r="E45" s="3"/>
      <c r="F45" s="3"/>
      <c r="G45" s="3"/>
      <c r="H45" s="3"/>
      <c r="I45" s="3"/>
      <c r="J45" s="3"/>
    </row>
    <row r="46" spans="1:10">
      <c r="A46" s="3"/>
      <c r="B46" s="3" t="s">
        <v>4</v>
      </c>
      <c r="C46" s="3" t="s">
        <v>5</v>
      </c>
      <c r="D46" s="3" t="s">
        <v>6</v>
      </c>
      <c r="E46" s="3" t="s">
        <v>7</v>
      </c>
      <c r="F46" s="3" t="s">
        <v>8</v>
      </c>
      <c r="G46" s="3" t="s">
        <v>9</v>
      </c>
      <c r="H46" s="3"/>
      <c r="I46" s="3" t="s">
        <v>10</v>
      </c>
      <c r="J46" s="3" t="s">
        <v>11</v>
      </c>
    </row>
    <row r="47" spans="1:10">
      <c r="A47" s="3"/>
      <c r="B47" s="30" t="s">
        <v>35</v>
      </c>
      <c r="C47" s="30"/>
      <c r="D47" s="30"/>
      <c r="E47" s="30"/>
      <c r="F47" s="30"/>
      <c r="G47" s="30"/>
      <c r="H47" s="3"/>
      <c r="I47" s="3"/>
      <c r="J47" s="3"/>
    </row>
    <row r="48" spans="1:10">
      <c r="A48" s="3" t="s">
        <v>36</v>
      </c>
      <c r="B48" s="31">
        <v>0.441</v>
      </c>
      <c r="C48" s="31">
        <v>0.475</v>
      </c>
      <c r="D48" s="31">
        <v>0.4</v>
      </c>
      <c r="E48" s="31">
        <v>0.435</v>
      </c>
      <c r="F48" s="31">
        <v>0.471</v>
      </c>
      <c r="G48" s="31">
        <v>0.332</v>
      </c>
      <c r="H48" s="43"/>
      <c r="I48" s="45">
        <f t="shared" ref="I48:I52" si="8">AVERAGE(B48:G48)</f>
        <v>0.425666666666667</v>
      </c>
      <c r="J48" s="29">
        <f t="shared" ref="J48:J52" si="9">_xlfn.STDEV.S(B48:G48)</f>
        <v>0.0533729019884311</v>
      </c>
    </row>
    <row r="49" spans="1:10">
      <c r="A49" s="3" t="s">
        <v>37</v>
      </c>
      <c r="B49" s="32">
        <v>0.48</v>
      </c>
      <c r="C49" s="32">
        <v>0.568</v>
      </c>
      <c r="D49" s="32">
        <v>0.498</v>
      </c>
      <c r="E49" s="32">
        <v>0.475</v>
      </c>
      <c r="F49" s="32">
        <v>0.498</v>
      </c>
      <c r="G49" s="32">
        <v>0.551</v>
      </c>
      <c r="H49" s="43"/>
      <c r="I49" s="29">
        <f t="shared" si="8"/>
        <v>0.511666666666667</v>
      </c>
      <c r="J49" s="29">
        <f t="shared" si="9"/>
        <v>0.0385780593947734</v>
      </c>
    </row>
    <row r="50" spans="1:10">
      <c r="A50" s="3"/>
      <c r="B50" s="33" t="s">
        <v>38</v>
      </c>
      <c r="C50" s="33"/>
      <c r="D50" s="33"/>
      <c r="E50" s="33"/>
      <c r="F50" s="33"/>
      <c r="G50" s="33"/>
      <c r="H50" s="3"/>
      <c r="I50" s="3"/>
      <c r="J50" s="3"/>
    </row>
    <row r="51" spans="1:10">
      <c r="A51" s="3" t="s">
        <v>36</v>
      </c>
      <c r="B51" s="31">
        <v>0.307</v>
      </c>
      <c r="C51" s="31">
        <v>0.174</v>
      </c>
      <c r="D51" s="31">
        <v>0.211</v>
      </c>
      <c r="E51" s="31">
        <v>0.199</v>
      </c>
      <c r="F51" s="31">
        <v>0.253</v>
      </c>
      <c r="G51" s="31">
        <v>0.234</v>
      </c>
      <c r="H51" s="43"/>
      <c r="I51" s="29">
        <f t="shared" si="8"/>
        <v>0.229666666666667</v>
      </c>
      <c r="J51" s="29">
        <f t="shared" si="9"/>
        <v>0.0467575305877745</v>
      </c>
    </row>
    <row r="52" spans="1:20">
      <c r="A52" s="3" t="s">
        <v>37</v>
      </c>
      <c r="B52" s="32">
        <v>0.375</v>
      </c>
      <c r="C52" s="32">
        <v>0.341</v>
      </c>
      <c r="D52" s="32">
        <v>0.331</v>
      </c>
      <c r="E52" s="32">
        <v>0.303</v>
      </c>
      <c r="F52" s="32">
        <v>0.375</v>
      </c>
      <c r="G52" s="32">
        <v>0.322</v>
      </c>
      <c r="H52" s="43"/>
      <c r="I52" s="45">
        <f t="shared" si="8"/>
        <v>0.341166666666667</v>
      </c>
      <c r="J52" s="29">
        <f t="shared" si="9"/>
        <v>0.0290407759308643</v>
      </c>
      <c r="L52" s="3"/>
      <c r="M52" s="3"/>
      <c r="N52" s="3"/>
      <c r="O52" s="3"/>
      <c r="P52" s="3"/>
      <c r="Q52" s="3"/>
      <c r="R52" s="3"/>
      <c r="S52" s="3"/>
      <c r="T52" s="3"/>
    </row>
    <row r="53" spans="1:20">
      <c r="A53" s="3"/>
      <c r="B53" s="33" t="s">
        <v>39</v>
      </c>
      <c r="C53" s="33"/>
      <c r="D53" s="33"/>
      <c r="E53" s="33"/>
      <c r="F53" s="33"/>
      <c r="G53" s="33"/>
      <c r="H53" s="3"/>
      <c r="I53" s="3"/>
      <c r="J53" s="3"/>
      <c r="L53" s="3"/>
      <c r="M53" s="3"/>
      <c r="N53" s="3"/>
      <c r="O53" s="3"/>
      <c r="P53" s="3"/>
      <c r="Q53" s="3"/>
      <c r="R53" s="3"/>
      <c r="S53" s="3"/>
      <c r="T53" s="3"/>
    </row>
    <row r="54" spans="1:20">
      <c r="A54" s="3" t="s">
        <v>36</v>
      </c>
      <c r="B54" s="31">
        <v>0.174</v>
      </c>
      <c r="C54" s="31">
        <v>0.143</v>
      </c>
      <c r="D54" s="31">
        <v>0.203</v>
      </c>
      <c r="E54" s="31">
        <v>0.267</v>
      </c>
      <c r="F54" s="31">
        <v>0.236</v>
      </c>
      <c r="G54" s="31">
        <v>0.226</v>
      </c>
      <c r="H54" s="43"/>
      <c r="I54" s="29">
        <f t="shared" ref="I54:I58" si="10">AVERAGE(B54:G54)</f>
        <v>0.208166666666667</v>
      </c>
      <c r="J54" s="29">
        <f t="shared" ref="J54:J58" si="11">_xlfn.STDEV.S(B54:G54)</f>
        <v>0.0447098050394615</v>
      </c>
      <c r="L54" s="3"/>
      <c r="M54" s="3"/>
      <c r="N54" s="3"/>
      <c r="O54" s="3"/>
      <c r="P54" s="3"/>
      <c r="Q54" s="3"/>
      <c r="R54" s="3"/>
      <c r="S54" s="3"/>
      <c r="T54" s="3"/>
    </row>
    <row r="55" spans="1:20">
      <c r="A55" s="3" t="s">
        <v>37</v>
      </c>
      <c r="B55" s="32">
        <v>0.24</v>
      </c>
      <c r="C55" s="32">
        <v>0.19</v>
      </c>
      <c r="D55" s="32">
        <v>0.221</v>
      </c>
      <c r="E55" s="32">
        <v>0.163</v>
      </c>
      <c r="F55" s="32">
        <v>0.213</v>
      </c>
      <c r="G55" s="32">
        <v>0.233</v>
      </c>
      <c r="H55" s="43"/>
      <c r="I55" s="29">
        <f t="shared" si="10"/>
        <v>0.21</v>
      </c>
      <c r="J55" s="29">
        <f t="shared" si="11"/>
        <v>0.0288721318921894</v>
      </c>
      <c r="L55" s="3"/>
      <c r="M55" s="3"/>
      <c r="N55" s="3"/>
      <c r="O55" s="3"/>
      <c r="P55" s="3"/>
      <c r="Q55" s="3"/>
      <c r="R55" s="3"/>
      <c r="S55" s="3"/>
      <c r="T55" s="3"/>
    </row>
    <row r="56" spans="2:20">
      <c r="B56" s="33" t="s">
        <v>74</v>
      </c>
      <c r="C56" s="33"/>
      <c r="D56" s="33"/>
      <c r="E56" s="33"/>
      <c r="F56" s="33"/>
      <c r="G56" s="33"/>
      <c r="L56" s="3"/>
      <c r="M56" s="3"/>
      <c r="N56" s="3"/>
      <c r="O56" s="3"/>
      <c r="P56" s="3"/>
      <c r="Q56" s="3"/>
      <c r="R56" s="3"/>
      <c r="S56" s="3"/>
      <c r="T56" s="3"/>
    </row>
    <row r="57" spans="1:10">
      <c r="A57" s="3" t="s">
        <v>36</v>
      </c>
      <c r="B57" s="31">
        <v>0.222</v>
      </c>
      <c r="C57" s="31">
        <v>0.212</v>
      </c>
      <c r="D57" s="31">
        <v>0.274</v>
      </c>
      <c r="E57" s="31">
        <v>0.286</v>
      </c>
      <c r="F57" s="31">
        <v>0.215</v>
      </c>
      <c r="G57" s="31">
        <v>0.19</v>
      </c>
      <c r="I57" s="29">
        <f t="shared" si="10"/>
        <v>0.233166666666667</v>
      </c>
      <c r="J57" s="29">
        <f t="shared" si="11"/>
        <v>0.0380127171702664</v>
      </c>
    </row>
    <row r="58" spans="1:10">
      <c r="A58" s="3" t="s">
        <v>37</v>
      </c>
      <c r="B58" s="32">
        <v>0.165</v>
      </c>
      <c r="C58" s="32">
        <v>0.153</v>
      </c>
      <c r="D58" s="32">
        <v>0.264</v>
      </c>
      <c r="E58" s="32">
        <v>0.2</v>
      </c>
      <c r="F58" s="32">
        <v>0.188</v>
      </c>
      <c r="G58" s="32">
        <v>0.229</v>
      </c>
      <c r="I58" s="29">
        <f t="shared" si="10"/>
        <v>0.199833333333333</v>
      </c>
      <c r="J58" s="29">
        <f t="shared" si="11"/>
        <v>0.0412670166921073</v>
      </c>
    </row>
    <row r="59" spans="1:10">
      <c r="A59" s="3"/>
      <c r="B59" s="32"/>
      <c r="C59" s="32"/>
      <c r="D59" s="32"/>
      <c r="E59" s="32"/>
      <c r="F59" s="32"/>
      <c r="G59" s="32"/>
      <c r="I59" s="29"/>
      <c r="J59" s="29"/>
    </row>
    <row r="60" spans="1:9">
      <c r="A60" s="3" t="s">
        <v>40</v>
      </c>
      <c r="B60" s="3"/>
      <c r="C60" s="3"/>
      <c r="D60" s="3"/>
      <c r="E60" s="3"/>
      <c r="F60" s="3"/>
      <c r="G60" s="3"/>
      <c r="H60" s="3"/>
      <c r="I60" s="3"/>
    </row>
    <row r="61" spans="1:9">
      <c r="A61" s="29" t="s">
        <v>41</v>
      </c>
      <c r="B61" s="3"/>
      <c r="C61" s="3"/>
      <c r="D61" s="3"/>
      <c r="E61" s="3"/>
      <c r="F61" s="3"/>
      <c r="G61" s="3"/>
      <c r="H61" s="3"/>
      <c r="I61" s="3"/>
    </row>
    <row r="62" spans="1:10">
      <c r="A62" s="29"/>
      <c r="B62" s="44" t="s">
        <v>42</v>
      </c>
      <c r="C62" s="29" t="s">
        <v>43</v>
      </c>
      <c r="D62" s="29" t="s">
        <v>44</v>
      </c>
      <c r="E62" s="29" t="s">
        <v>45</v>
      </c>
      <c r="F62" s="29" t="s">
        <v>46</v>
      </c>
      <c r="G62" s="29" t="s">
        <v>47</v>
      </c>
      <c r="H62" s="3"/>
      <c r="I62" s="3" t="s">
        <v>10</v>
      </c>
      <c r="J62" s="3" t="s">
        <v>11</v>
      </c>
    </row>
    <row r="63" spans="1:10">
      <c r="A63" s="29" t="s">
        <v>15</v>
      </c>
      <c r="B63" s="3">
        <v>63.0434782608696</v>
      </c>
      <c r="C63" s="3">
        <v>48.2608695652174</v>
      </c>
      <c r="D63" s="3">
        <v>43.9130434782609</v>
      </c>
      <c r="E63" s="3">
        <v>31.7391304347826</v>
      </c>
      <c r="F63" s="3">
        <v>63.0434782608696</v>
      </c>
      <c r="G63" s="3">
        <v>40</v>
      </c>
      <c r="H63" s="3"/>
      <c r="I63" s="29">
        <f>AVERAGE(B63:G63)</f>
        <v>48.3333333333333</v>
      </c>
      <c r="J63" s="29">
        <f>_xlfn.STDEV.S(B63:G63)</f>
        <v>12.6264243177671</v>
      </c>
    </row>
    <row r="64" spans="1:10">
      <c r="A64" s="29" t="s">
        <v>49</v>
      </c>
      <c r="B64" s="3">
        <v>4.34782608695651</v>
      </c>
      <c r="C64" s="3">
        <v>-17.3913043478261</v>
      </c>
      <c r="D64" s="3">
        <v>-3.91304347826087</v>
      </c>
      <c r="E64" s="3">
        <v>-29.1304347826087</v>
      </c>
      <c r="F64" s="3">
        <v>-7.39130434782609</v>
      </c>
      <c r="G64" s="3">
        <v>1.30434782608696</v>
      </c>
      <c r="H64" s="3"/>
      <c r="I64" s="29">
        <f>AVERAGE(B64:G64)</f>
        <v>-8.69565217391305</v>
      </c>
      <c r="J64" s="29">
        <f>_xlfn.STDEV.S(B64:G64)</f>
        <v>12.5531008226912</v>
      </c>
    </row>
    <row r="65" spans="1:10">
      <c r="A65" s="29" t="s">
        <v>75</v>
      </c>
      <c r="B65" s="3">
        <v>-28.2608695652174</v>
      </c>
      <c r="C65" s="3">
        <v>-33.4782608695652</v>
      </c>
      <c r="D65" s="3">
        <v>14.7826086956522</v>
      </c>
      <c r="E65" s="3">
        <v>-13.0434782608696</v>
      </c>
      <c r="F65" s="3">
        <v>-18.2608695652174</v>
      </c>
      <c r="G65" s="3">
        <v>-0.434782608695653</v>
      </c>
      <c r="H65" s="3"/>
      <c r="I65" s="29">
        <f>AVERAGE(B65:G65)</f>
        <v>-13.1159420289855</v>
      </c>
      <c r="J65" s="29">
        <f>_xlfn.STDEV.S(B65:G65)</f>
        <v>17.9421811704815</v>
      </c>
    </row>
    <row r="66" spans="1:10">
      <c r="A66" s="29"/>
      <c r="B66" s="3"/>
      <c r="C66" s="3"/>
      <c r="D66" s="3"/>
      <c r="E66" s="3"/>
      <c r="F66" s="3"/>
      <c r="G66" s="3"/>
      <c r="H66" s="3"/>
      <c r="I66" s="29"/>
      <c r="J66" s="29"/>
    </row>
    <row r="67" spans="1:10">
      <c r="A67" s="5" t="s">
        <v>76</v>
      </c>
      <c r="B67" s="5" t="s">
        <v>77</v>
      </c>
      <c r="D67" s="5"/>
      <c r="E67" s="3"/>
      <c r="F67" s="3"/>
      <c r="G67" s="3"/>
      <c r="H67" s="3"/>
      <c r="I67" s="3"/>
      <c r="J67" s="3"/>
    </row>
    <row r="68" spans="1:10">
      <c r="A68" s="3"/>
      <c r="B68" s="3" t="s">
        <v>4</v>
      </c>
      <c r="C68" s="3" t="s">
        <v>5</v>
      </c>
      <c r="D68" s="3" t="s">
        <v>6</v>
      </c>
      <c r="E68" s="3" t="s">
        <v>7</v>
      </c>
      <c r="F68" s="3" t="s">
        <v>8</v>
      </c>
      <c r="G68" s="3" t="s">
        <v>9</v>
      </c>
      <c r="H68" s="3"/>
      <c r="I68" s="3" t="s">
        <v>10</v>
      </c>
      <c r="J68" s="3" t="s">
        <v>11</v>
      </c>
    </row>
    <row r="69" spans="1:10">
      <c r="A69" s="3"/>
      <c r="B69" s="30" t="s">
        <v>35</v>
      </c>
      <c r="C69" s="30"/>
      <c r="D69" s="30"/>
      <c r="E69" s="30"/>
      <c r="F69" s="30"/>
      <c r="G69" s="30"/>
      <c r="H69" s="3"/>
      <c r="I69" s="3"/>
      <c r="J69" s="3"/>
    </row>
    <row r="70" spans="1:10">
      <c r="A70" s="3" t="s">
        <v>36</v>
      </c>
      <c r="B70" s="31">
        <v>-1.19165839126116</v>
      </c>
      <c r="C70" s="31">
        <v>-0.9930486593843</v>
      </c>
      <c r="D70" s="31">
        <v>2.78053624627607</v>
      </c>
      <c r="E70" s="31">
        <v>-7.64647467725917</v>
      </c>
      <c r="F70" s="31">
        <v>4.17080436941411</v>
      </c>
      <c r="G70" s="31">
        <v>2.87984111221451</v>
      </c>
      <c r="H70" s="43"/>
      <c r="I70" s="45">
        <f t="shared" ref="I70:I74" si="12">AVERAGE(B70:G70)</f>
        <v>9.99200722162641e-15</v>
      </c>
      <c r="J70" s="29">
        <f t="shared" ref="J70:J74" si="13">_xlfn.STDEV.S(B70:G70)</f>
        <v>4.34270068247199</v>
      </c>
    </row>
    <row r="71" spans="1:10">
      <c r="A71" s="3" t="s">
        <v>37</v>
      </c>
      <c r="B71" s="32">
        <v>12.7110228401192</v>
      </c>
      <c r="C71" s="32">
        <v>11.519364448858</v>
      </c>
      <c r="D71" s="32">
        <v>14.2999006951341</v>
      </c>
      <c r="E71" s="32">
        <v>13.4061569016882</v>
      </c>
      <c r="F71" s="32">
        <v>10.7249255213506</v>
      </c>
      <c r="G71" s="32">
        <v>4.66732869910627</v>
      </c>
      <c r="H71" s="43"/>
      <c r="I71" s="29">
        <f t="shared" si="12"/>
        <v>11.2214498510427</v>
      </c>
      <c r="J71" s="29">
        <f t="shared" si="13"/>
        <v>3.4571787856066</v>
      </c>
    </row>
    <row r="72" spans="1:10">
      <c r="A72" s="3"/>
      <c r="B72" s="33" t="s">
        <v>38</v>
      </c>
      <c r="C72" s="33"/>
      <c r="D72" s="33"/>
      <c r="E72" s="33"/>
      <c r="F72" s="33"/>
      <c r="G72" s="33"/>
      <c r="H72" s="3"/>
      <c r="I72" s="3"/>
      <c r="J72" s="3"/>
    </row>
    <row r="73" spans="1:10">
      <c r="A73" s="3" t="s">
        <v>36</v>
      </c>
      <c r="B73" s="31">
        <v>-36.3455809334657</v>
      </c>
      <c r="C73" s="31">
        <v>-42.40317775571</v>
      </c>
      <c r="D73" s="31">
        <v>-34.4587884806355</v>
      </c>
      <c r="E73" s="31">
        <v>-46.4746772591857</v>
      </c>
      <c r="F73" s="31">
        <v>-28.5998013902681</v>
      </c>
      <c r="G73" s="31">
        <v>-40.5163853028798</v>
      </c>
      <c r="H73" s="43"/>
      <c r="I73" s="29">
        <f t="shared" si="12"/>
        <v>-38.1330685203575</v>
      </c>
      <c r="J73" s="29">
        <f t="shared" si="13"/>
        <v>6.34153129735431</v>
      </c>
    </row>
    <row r="74" spans="1:20">
      <c r="A74" s="3" t="s">
        <v>37</v>
      </c>
      <c r="B74" s="32">
        <v>-12.1151936444886</v>
      </c>
      <c r="C74" s="32">
        <v>-12.6117179741807</v>
      </c>
      <c r="D74" s="32">
        <v>-9.93048659384309</v>
      </c>
      <c r="E74" s="32">
        <v>-17.6762661370407</v>
      </c>
      <c r="F74" s="32">
        <v>-19.8609731876862</v>
      </c>
      <c r="G74" s="32">
        <v>-9.43396226415093</v>
      </c>
      <c r="H74" s="43"/>
      <c r="I74" s="45">
        <f t="shared" si="12"/>
        <v>-13.604766633565</v>
      </c>
      <c r="J74" s="29">
        <f t="shared" si="13"/>
        <v>4.23835215343287</v>
      </c>
      <c r="L74" s="3"/>
      <c r="M74" s="3"/>
      <c r="N74" s="3"/>
      <c r="O74" s="3"/>
      <c r="P74" s="3"/>
      <c r="Q74" s="3"/>
      <c r="R74" s="3"/>
      <c r="S74" s="3"/>
      <c r="T74" s="3"/>
    </row>
    <row r="75" spans="1:20">
      <c r="A75" s="3"/>
      <c r="B75" s="33" t="s">
        <v>39</v>
      </c>
      <c r="C75" s="33"/>
      <c r="D75" s="33"/>
      <c r="E75" s="33"/>
      <c r="F75" s="33"/>
      <c r="G75" s="33"/>
      <c r="H75" s="3"/>
      <c r="I75" s="3"/>
      <c r="J75" s="3"/>
      <c r="L75" s="3"/>
      <c r="M75" s="3"/>
      <c r="N75" s="3"/>
      <c r="O75" s="3"/>
      <c r="P75" s="3"/>
      <c r="Q75" s="3"/>
      <c r="R75" s="3"/>
      <c r="S75" s="3"/>
      <c r="T75" s="3"/>
    </row>
    <row r="76" spans="1:20">
      <c r="A76" s="3" t="s">
        <v>36</v>
      </c>
      <c r="B76" s="31">
        <v>-38.5302879841112</v>
      </c>
      <c r="C76" s="31">
        <v>-48.6593843098312</v>
      </c>
      <c r="D76" s="31">
        <v>-40.6156901688183</v>
      </c>
      <c r="E76" s="31">
        <v>-39.2254220456802</v>
      </c>
      <c r="F76" s="31">
        <v>-31.8768619662363</v>
      </c>
      <c r="G76" s="31">
        <v>-36.3455809334657</v>
      </c>
      <c r="H76" s="43"/>
      <c r="I76" s="29">
        <f t="shared" ref="I76:I80" si="14">AVERAGE(B76:G76)</f>
        <v>-39.2088712346905</v>
      </c>
      <c r="J76" s="29">
        <f t="shared" ref="J76:J80" si="15">_xlfn.STDEV.S(B76:G76)</f>
        <v>5.54452662210074</v>
      </c>
      <c r="L76" s="3"/>
      <c r="M76" s="3"/>
      <c r="N76" s="3"/>
      <c r="O76" s="3"/>
      <c r="P76" s="3"/>
      <c r="Q76" s="3"/>
      <c r="R76" s="3"/>
      <c r="S76" s="3"/>
      <c r="T76" s="3"/>
    </row>
    <row r="77" spans="1:20">
      <c r="A77" s="3" t="s">
        <v>37</v>
      </c>
      <c r="B77" s="32">
        <v>-38.4309831181728</v>
      </c>
      <c r="C77" s="32">
        <v>-41.1122144985104</v>
      </c>
      <c r="D77" s="32">
        <v>-30.5858987090367</v>
      </c>
      <c r="E77" s="32">
        <v>-37.4379344587885</v>
      </c>
      <c r="F77" s="32">
        <v>-35.8490566037736</v>
      </c>
      <c r="G77" s="32">
        <v>-36.643495531281</v>
      </c>
      <c r="H77" s="43"/>
      <c r="I77" s="29">
        <f t="shared" si="14"/>
        <v>-36.6765971532605</v>
      </c>
      <c r="J77" s="29">
        <f t="shared" si="15"/>
        <v>3.4961330769021</v>
      </c>
      <c r="L77" s="3"/>
      <c r="M77" s="3"/>
      <c r="N77" s="3"/>
      <c r="O77" s="3"/>
      <c r="P77" s="3"/>
      <c r="Q77" s="3"/>
      <c r="R77" s="3"/>
      <c r="S77" s="3"/>
      <c r="T77" s="3"/>
    </row>
    <row r="78" spans="2:20">
      <c r="B78" s="33" t="s">
        <v>74</v>
      </c>
      <c r="C78" s="33"/>
      <c r="D78" s="33"/>
      <c r="E78" s="33"/>
      <c r="F78" s="33"/>
      <c r="G78" s="33"/>
      <c r="L78" s="3"/>
      <c r="M78" s="3"/>
      <c r="N78" s="3"/>
      <c r="O78" s="3"/>
      <c r="P78" s="3"/>
      <c r="Q78" s="3"/>
      <c r="R78" s="3"/>
      <c r="S78" s="3"/>
      <c r="T78" s="3"/>
    </row>
    <row r="79" spans="1:10">
      <c r="A79" s="3" t="s">
        <v>36</v>
      </c>
      <c r="B79" s="31">
        <v>-34.2601787487587</v>
      </c>
      <c r="C79" s="31">
        <v>-29.1956305858987</v>
      </c>
      <c r="D79" s="31">
        <v>-41.1122144985104</v>
      </c>
      <c r="E79" s="31">
        <v>-33.3664349553128</v>
      </c>
      <c r="F79" s="31">
        <v>-31.9761668321748</v>
      </c>
      <c r="G79" s="31">
        <v>-42.8003972194638</v>
      </c>
      <c r="I79" s="29">
        <f t="shared" si="14"/>
        <v>-35.4518371400199</v>
      </c>
      <c r="J79" s="29">
        <f t="shared" si="15"/>
        <v>5.34846825945183</v>
      </c>
    </row>
    <row r="80" spans="1:10">
      <c r="A80" s="3" t="s">
        <v>37</v>
      </c>
      <c r="B80" s="32">
        <v>-30.883813306852</v>
      </c>
      <c r="C80" s="32">
        <v>-40.0198609731877</v>
      </c>
      <c r="D80" s="32">
        <v>-38.6295928500496</v>
      </c>
      <c r="E80" s="32">
        <v>-42.9990069513406</v>
      </c>
      <c r="F80" s="32">
        <v>-37.5372393247269</v>
      </c>
      <c r="G80" s="32">
        <v>-40.317775571003</v>
      </c>
      <c r="I80" s="29">
        <f t="shared" si="14"/>
        <v>-38.3978814961933</v>
      </c>
      <c r="J80" s="29">
        <f t="shared" si="15"/>
        <v>4.11686244582371</v>
      </c>
    </row>
    <row r="81" spans="1:10">
      <c r="A81" s="3"/>
      <c r="B81" s="32"/>
      <c r="C81" s="32"/>
      <c r="D81" s="32"/>
      <c r="E81" s="32"/>
      <c r="F81" s="32"/>
      <c r="G81" s="32"/>
      <c r="I81" s="29"/>
      <c r="J81" s="29"/>
    </row>
    <row r="82" spans="1:9">
      <c r="A82" s="3" t="s">
        <v>40</v>
      </c>
      <c r="B82" s="3"/>
      <c r="C82" s="3"/>
      <c r="D82" s="3"/>
      <c r="E82" s="3"/>
      <c r="F82" s="3"/>
      <c r="G82" s="3"/>
      <c r="H82" s="3"/>
      <c r="I82" s="3"/>
    </row>
    <row r="83" spans="1:9">
      <c r="A83" s="29" t="s">
        <v>41</v>
      </c>
      <c r="B83" s="3"/>
      <c r="C83" s="3"/>
      <c r="D83" s="3"/>
      <c r="E83" s="3"/>
      <c r="F83" s="3"/>
      <c r="G83" s="3"/>
      <c r="H83" s="3"/>
      <c r="I83" s="3"/>
    </row>
    <row r="84" spans="1:10">
      <c r="A84" s="29"/>
      <c r="B84" s="44" t="s">
        <v>42</v>
      </c>
      <c r="C84" s="29" t="s">
        <v>43</v>
      </c>
      <c r="D84" s="29" t="s">
        <v>44</v>
      </c>
      <c r="E84" s="29" t="s">
        <v>45</v>
      </c>
      <c r="F84" s="29" t="s">
        <v>46</v>
      </c>
      <c r="G84" s="29" t="s">
        <v>47</v>
      </c>
      <c r="H84" s="3"/>
      <c r="I84" s="3" t="s">
        <v>10</v>
      </c>
      <c r="J84" s="3" t="s">
        <v>11</v>
      </c>
    </row>
    <row r="85" spans="1:10">
      <c r="A85" s="29" t="s">
        <v>15</v>
      </c>
      <c r="B85" s="3">
        <v>42.0545746388443</v>
      </c>
      <c r="C85" s="3">
        <v>41.2520064205457</v>
      </c>
      <c r="D85" s="3">
        <v>45.5858747993579</v>
      </c>
      <c r="E85" s="3">
        <v>33.0658105939005</v>
      </c>
      <c r="F85" s="3">
        <v>29.5345104333868</v>
      </c>
      <c r="G85" s="3">
        <v>46.3884430176565</v>
      </c>
      <c r="H85" s="3"/>
      <c r="I85" s="29">
        <f t="shared" ref="I85:I87" si="16">AVERAGE(B85:G85)</f>
        <v>39.6468699839486</v>
      </c>
      <c r="J85" s="29">
        <f t="shared" ref="J85:J87" si="17">_xlfn.STDEV.S(B85:G85)</f>
        <v>6.85075540691318</v>
      </c>
    </row>
    <row r="86" spans="1:10">
      <c r="A86" s="29" t="s">
        <v>49</v>
      </c>
      <c r="B86" s="3">
        <v>-0.48154093097913</v>
      </c>
      <c r="C86" s="3">
        <v>-4.81540930979134</v>
      </c>
      <c r="D86" s="3">
        <v>12.199036918138</v>
      </c>
      <c r="E86" s="3">
        <v>1.12359550561798</v>
      </c>
      <c r="F86" s="3">
        <v>3.69181380417336</v>
      </c>
      <c r="G86" s="3">
        <v>2.40770465489566</v>
      </c>
      <c r="H86" s="3"/>
      <c r="I86" s="29">
        <f t="shared" si="16"/>
        <v>2.35420010700909</v>
      </c>
      <c r="J86" s="29">
        <f t="shared" si="17"/>
        <v>5.65105298305039</v>
      </c>
    </row>
    <row r="87" spans="1:10">
      <c r="A87" s="29" t="s">
        <v>75</v>
      </c>
      <c r="B87" s="3">
        <v>11.7174959871589</v>
      </c>
      <c r="C87" s="3">
        <v>-3.04975922953451</v>
      </c>
      <c r="D87" s="3">
        <v>-0.802568218298561</v>
      </c>
      <c r="E87" s="3">
        <v>-7.86516853932585</v>
      </c>
      <c r="F87" s="3">
        <v>0.963081861958259</v>
      </c>
      <c r="G87" s="3">
        <v>-3.53130016051365</v>
      </c>
      <c r="H87" s="3"/>
      <c r="I87" s="29">
        <f t="shared" si="16"/>
        <v>-0.428036383092569</v>
      </c>
      <c r="J87" s="29">
        <f t="shared" si="17"/>
        <v>6.65438279766367</v>
      </c>
    </row>
    <row r="89" spans="1:10">
      <c r="A89" s="5" t="s">
        <v>78</v>
      </c>
      <c r="B89" s="5" t="s">
        <v>79</v>
      </c>
      <c r="D89" s="5"/>
      <c r="E89" s="3"/>
      <c r="F89" s="3"/>
      <c r="G89" s="3"/>
      <c r="H89" s="3"/>
      <c r="I89" s="3"/>
      <c r="J89" s="3"/>
    </row>
    <row r="90" spans="1:10">
      <c r="A90" s="3"/>
      <c r="B90" s="3" t="s">
        <v>4</v>
      </c>
      <c r="C90" s="3" t="s">
        <v>5</v>
      </c>
      <c r="D90" s="3" t="s">
        <v>6</v>
      </c>
      <c r="E90" s="3" t="s">
        <v>7</v>
      </c>
      <c r="F90" s="3" t="s">
        <v>8</v>
      </c>
      <c r="G90" s="3" t="s">
        <v>9</v>
      </c>
      <c r="H90" s="3"/>
      <c r="I90" s="3" t="s">
        <v>10</v>
      </c>
      <c r="J90" s="3" t="s">
        <v>11</v>
      </c>
    </row>
    <row r="91" spans="1:10">
      <c r="A91" s="3"/>
      <c r="B91" s="30" t="s">
        <v>35</v>
      </c>
      <c r="C91" s="30"/>
      <c r="D91" s="30"/>
      <c r="E91" s="30"/>
      <c r="F91" s="30"/>
      <c r="G91" s="30"/>
      <c r="H91" s="3"/>
      <c r="I91" s="3"/>
      <c r="J91" s="3"/>
    </row>
    <row r="92" spans="1:10">
      <c r="A92" s="3" t="s">
        <v>36</v>
      </c>
      <c r="B92" s="31">
        <v>-2.29083665338646</v>
      </c>
      <c r="C92" s="31">
        <v>2.58964143426295</v>
      </c>
      <c r="D92" s="31">
        <v>2.58964143426295</v>
      </c>
      <c r="E92" s="31">
        <v>1.29482071713146</v>
      </c>
      <c r="F92" s="31">
        <v>-6.47410358565738</v>
      </c>
      <c r="G92" s="31">
        <v>1.99203187250996</v>
      </c>
      <c r="H92" s="43"/>
      <c r="I92" s="45">
        <f t="shared" ref="I92:I96" si="18">AVERAGE(B92:G92)</f>
        <v>-0.0498007968127533</v>
      </c>
      <c r="J92" s="29">
        <f t="shared" ref="J92:J96" si="19">_xlfn.STDEV.S(B92:G92)</f>
        <v>3.63879942510858</v>
      </c>
    </row>
    <row r="93" spans="1:10">
      <c r="A93" s="3" t="s">
        <v>37</v>
      </c>
      <c r="B93" s="32">
        <v>10.0597609561753</v>
      </c>
      <c r="C93" s="32">
        <v>-5.2788844621514</v>
      </c>
      <c r="D93" s="32">
        <v>-2.58964143426295</v>
      </c>
      <c r="E93" s="32">
        <v>6.97211155378487</v>
      </c>
      <c r="F93" s="32">
        <v>7.76892430278885</v>
      </c>
      <c r="G93" s="32">
        <v>-2.58964143426295</v>
      </c>
      <c r="H93" s="43"/>
      <c r="I93" s="29">
        <f t="shared" si="18"/>
        <v>2.39043824701195</v>
      </c>
      <c r="J93" s="29">
        <f t="shared" si="19"/>
        <v>6.59028453771844</v>
      </c>
    </row>
    <row r="94" spans="1:10">
      <c r="A94" s="3"/>
      <c r="B94" s="33" t="s">
        <v>38</v>
      </c>
      <c r="C94" s="33"/>
      <c r="D94" s="33"/>
      <c r="E94" s="33"/>
      <c r="F94" s="33"/>
      <c r="G94" s="33"/>
      <c r="H94" s="3"/>
      <c r="I94" s="3"/>
      <c r="J94" s="3"/>
    </row>
    <row r="95" spans="1:10">
      <c r="A95" s="3" t="s">
        <v>36</v>
      </c>
      <c r="B95" s="31">
        <v>45.7171314741036</v>
      </c>
      <c r="C95" s="31">
        <v>33.2669322709163</v>
      </c>
      <c r="D95" s="31">
        <v>24.203187250996</v>
      </c>
      <c r="E95" s="31">
        <v>45.5179282868526</v>
      </c>
      <c r="F95" s="31">
        <v>45.2191235059761</v>
      </c>
      <c r="G95" s="31">
        <v>38.7450199203187</v>
      </c>
      <c r="H95" s="43"/>
      <c r="I95" s="29">
        <f t="shared" si="18"/>
        <v>38.7782204515272</v>
      </c>
      <c r="J95" s="29">
        <f t="shared" si="19"/>
        <v>8.69326604359014</v>
      </c>
    </row>
    <row r="96" spans="1:20">
      <c r="A96" s="3" t="s">
        <v>37</v>
      </c>
      <c r="B96" s="32">
        <v>28.8844621513944</v>
      </c>
      <c r="C96" s="32">
        <v>10.2589641434263</v>
      </c>
      <c r="D96" s="32">
        <v>27.0916334661355</v>
      </c>
      <c r="E96" s="32">
        <v>9.76095617529881</v>
      </c>
      <c r="F96" s="32">
        <v>20.2191235059761</v>
      </c>
      <c r="G96" s="32">
        <v>15.2390438247012</v>
      </c>
      <c r="H96" s="43"/>
      <c r="I96" s="45">
        <f t="shared" si="18"/>
        <v>18.5756972111554</v>
      </c>
      <c r="J96" s="29">
        <f t="shared" si="19"/>
        <v>8.24006819327247</v>
      </c>
      <c r="L96" s="3"/>
      <c r="M96" s="3"/>
      <c r="N96" s="3"/>
      <c r="O96" s="3"/>
      <c r="P96" s="3"/>
      <c r="Q96" s="3"/>
      <c r="R96" s="3"/>
      <c r="S96" s="3"/>
      <c r="T96" s="3"/>
    </row>
    <row r="97" spans="1:20">
      <c r="A97" s="3"/>
      <c r="B97" s="33" t="s">
        <v>39</v>
      </c>
      <c r="C97" s="33"/>
      <c r="D97" s="33"/>
      <c r="E97" s="33"/>
      <c r="F97" s="33"/>
      <c r="G97" s="33"/>
      <c r="H97" s="3"/>
      <c r="I97" s="3"/>
      <c r="J97" s="3"/>
      <c r="L97" s="3"/>
      <c r="M97" s="3"/>
      <c r="N97" s="3"/>
      <c r="O97" s="3"/>
      <c r="P97" s="3"/>
      <c r="Q97" s="3"/>
      <c r="R97" s="3"/>
      <c r="S97" s="3"/>
      <c r="T97" s="3"/>
    </row>
    <row r="98" spans="1:20">
      <c r="A98" s="3" t="s">
        <v>36</v>
      </c>
      <c r="B98" s="31">
        <v>50.0996015936255</v>
      </c>
      <c r="C98" s="31">
        <v>36.7529880478088</v>
      </c>
      <c r="D98" s="31">
        <v>47.609561752988</v>
      </c>
      <c r="E98" s="31">
        <v>47.5099601593626</v>
      </c>
      <c r="F98" s="31">
        <v>35.1593625498008</v>
      </c>
      <c r="G98" s="31">
        <v>19.3227091633466</v>
      </c>
      <c r="H98" s="43"/>
      <c r="I98" s="29">
        <f t="shared" ref="I98:I102" si="20">AVERAGE(B98:G98)</f>
        <v>39.4090305444887</v>
      </c>
      <c r="J98" s="29">
        <f t="shared" ref="J98:J102" si="21">_xlfn.STDEV.S(B98:G98)</f>
        <v>11.6252881987427</v>
      </c>
      <c r="L98" s="3"/>
      <c r="M98" s="3"/>
      <c r="N98" s="3"/>
      <c r="O98" s="3"/>
      <c r="P98" s="3"/>
      <c r="Q98" s="3"/>
      <c r="R98" s="3"/>
      <c r="S98" s="3"/>
      <c r="T98" s="3"/>
    </row>
    <row r="99" spans="1:20">
      <c r="A99" s="3" t="s">
        <v>37</v>
      </c>
      <c r="B99" s="32">
        <v>44.6215139442231</v>
      </c>
      <c r="C99" s="32">
        <v>24.601593625498</v>
      </c>
      <c r="D99" s="32">
        <v>30.5776892430279</v>
      </c>
      <c r="E99" s="32">
        <v>31.3745019920319</v>
      </c>
      <c r="F99" s="32">
        <v>43.0278884462151</v>
      </c>
      <c r="G99" s="32">
        <v>31.5737051792829</v>
      </c>
      <c r="H99" s="43"/>
      <c r="I99" s="29">
        <f t="shared" si="20"/>
        <v>34.2961487383798</v>
      </c>
      <c r="J99" s="29">
        <f t="shared" si="21"/>
        <v>7.83090676049224</v>
      </c>
      <c r="L99" s="3"/>
      <c r="M99" s="3"/>
      <c r="N99" s="3"/>
      <c r="O99" s="3"/>
      <c r="P99" s="3"/>
      <c r="Q99" s="3"/>
      <c r="R99" s="3"/>
      <c r="S99" s="3"/>
      <c r="T99" s="3"/>
    </row>
    <row r="100" spans="2:20">
      <c r="B100" s="33" t="s">
        <v>74</v>
      </c>
      <c r="C100" s="33"/>
      <c r="D100" s="33"/>
      <c r="E100" s="33"/>
      <c r="F100" s="33"/>
      <c r="G100" s="33"/>
      <c r="L100" s="3"/>
      <c r="M100" s="3"/>
      <c r="N100" s="3"/>
      <c r="O100" s="3"/>
      <c r="P100" s="3"/>
      <c r="Q100" s="3"/>
      <c r="R100" s="3"/>
      <c r="S100" s="3"/>
      <c r="T100" s="3"/>
    </row>
    <row r="101" spans="1:10">
      <c r="A101" s="3" t="s">
        <v>36</v>
      </c>
      <c r="B101" s="31">
        <v>40.5378486055777</v>
      </c>
      <c r="C101" s="31">
        <v>43.0278884462151</v>
      </c>
      <c r="D101" s="31">
        <v>46.5139442231076</v>
      </c>
      <c r="E101" s="31">
        <v>30.5776892430279</v>
      </c>
      <c r="F101" s="31">
        <v>32.0717131474104</v>
      </c>
      <c r="G101" s="31">
        <v>43.2270916334661</v>
      </c>
      <c r="I101" s="29">
        <f t="shared" si="20"/>
        <v>39.3260292164675</v>
      </c>
      <c r="J101" s="29">
        <f t="shared" si="21"/>
        <v>6.49946508619525</v>
      </c>
    </row>
    <row r="102" spans="1:10">
      <c r="A102" s="3" t="s">
        <v>37</v>
      </c>
      <c r="B102" s="32">
        <v>52.191235059761</v>
      </c>
      <c r="C102" s="32">
        <v>38.8446215139442</v>
      </c>
      <c r="D102" s="32">
        <v>23.3067729083665</v>
      </c>
      <c r="E102" s="32">
        <v>36.6533864541833</v>
      </c>
      <c r="F102" s="32">
        <v>44.3227091633466</v>
      </c>
      <c r="G102" s="32">
        <v>34.8605577689243</v>
      </c>
      <c r="I102" s="29">
        <f t="shared" si="20"/>
        <v>38.363213811421</v>
      </c>
      <c r="J102" s="29">
        <f t="shared" si="21"/>
        <v>9.6834914311005</v>
      </c>
    </row>
    <row r="104" spans="1:9">
      <c r="A104" s="3" t="s">
        <v>40</v>
      </c>
      <c r="B104" s="3"/>
      <c r="C104" s="3"/>
      <c r="D104" s="3"/>
      <c r="E104" s="3"/>
      <c r="F104" s="3"/>
      <c r="G104" s="3"/>
      <c r="H104" s="3"/>
      <c r="I104" s="3"/>
    </row>
    <row r="105" spans="1:9">
      <c r="A105" s="29" t="s">
        <v>41</v>
      </c>
      <c r="B105" s="3"/>
      <c r="C105" s="3"/>
      <c r="D105" s="3"/>
      <c r="E105" s="3"/>
      <c r="F105" s="3"/>
      <c r="G105" s="3"/>
      <c r="H105" s="3"/>
      <c r="I105" s="3"/>
    </row>
    <row r="106" spans="1:10">
      <c r="A106" s="29"/>
      <c r="B106" s="44" t="s">
        <v>42</v>
      </c>
      <c r="C106" s="29" t="s">
        <v>43</v>
      </c>
      <c r="D106" s="29" t="s">
        <v>44</v>
      </c>
      <c r="E106" s="29" t="s">
        <v>45</v>
      </c>
      <c r="F106" s="29" t="s">
        <v>46</v>
      </c>
      <c r="G106" s="29" t="s">
        <v>47</v>
      </c>
      <c r="H106" s="3"/>
      <c r="I106" s="3" t="s">
        <v>10</v>
      </c>
      <c r="J106" s="3" t="s">
        <v>11</v>
      </c>
    </row>
    <row r="107" spans="1:10">
      <c r="A107" s="29" t="s">
        <v>15</v>
      </c>
      <c r="B107" s="3">
        <v>-7.10696338837042</v>
      </c>
      <c r="C107" s="3">
        <v>-20.5312275664034</v>
      </c>
      <c r="D107" s="3">
        <v>-8.39913854989232</v>
      </c>
      <c r="E107" s="3">
        <v>-20.8901651112706</v>
      </c>
      <c r="F107" s="3">
        <v>-13.3524766690596</v>
      </c>
      <c r="G107" s="3">
        <v>-16.9418521177315</v>
      </c>
      <c r="H107" s="3"/>
      <c r="I107" s="29">
        <f t="shared" ref="I107:I109" si="22">AVERAGE(B107:G107)</f>
        <v>-14.5369705671213</v>
      </c>
      <c r="J107" s="29">
        <f t="shared" ref="J107:J109" si="23">_xlfn.STDEV.S(B107:G107)</f>
        <v>5.93900105243756</v>
      </c>
    </row>
    <row r="108" spans="1:10">
      <c r="A108" s="29" t="s">
        <v>49</v>
      </c>
      <c r="B108" s="3">
        <v>4.23546302943287</v>
      </c>
      <c r="C108" s="3">
        <v>-10.1938262742283</v>
      </c>
      <c r="D108" s="3">
        <v>-5.88657573582197</v>
      </c>
      <c r="E108" s="3">
        <v>-5.31227566403446</v>
      </c>
      <c r="F108" s="3">
        <v>3.08686288585787</v>
      </c>
      <c r="G108" s="3">
        <v>-5.16870064608759</v>
      </c>
      <c r="H108" s="3"/>
      <c r="I108" s="29">
        <f t="shared" si="22"/>
        <v>-3.20650873414693</v>
      </c>
      <c r="J108" s="29">
        <f t="shared" si="23"/>
        <v>5.64409934496356</v>
      </c>
    </row>
    <row r="109" spans="1:10">
      <c r="A109" s="29" t="s">
        <v>75</v>
      </c>
      <c r="B109" s="3">
        <v>9.69131371141421</v>
      </c>
      <c r="C109" s="3">
        <v>0.071787508973431</v>
      </c>
      <c r="D109" s="3">
        <v>-11.127063890883</v>
      </c>
      <c r="E109" s="3">
        <v>-1.50753768844221</v>
      </c>
      <c r="F109" s="3">
        <v>4.02010050251256</v>
      </c>
      <c r="G109" s="3">
        <v>-2.7997128499641</v>
      </c>
      <c r="H109" s="3"/>
      <c r="I109" s="29">
        <f t="shared" si="22"/>
        <v>-0.275185451064852</v>
      </c>
      <c r="J109" s="29">
        <f t="shared" si="23"/>
        <v>6.97934342916359</v>
      </c>
    </row>
  </sheetData>
  <mergeCells count="20">
    <mergeCell ref="B3:G3"/>
    <mergeCell ref="B6:G6"/>
    <mergeCell ref="B9:G9"/>
    <mergeCell ref="B12:G12"/>
    <mergeCell ref="B25:G25"/>
    <mergeCell ref="B28:G28"/>
    <mergeCell ref="B31:G31"/>
    <mergeCell ref="B34:G34"/>
    <mergeCell ref="B47:G47"/>
    <mergeCell ref="B50:G50"/>
    <mergeCell ref="B53:G53"/>
    <mergeCell ref="B56:G56"/>
    <mergeCell ref="B69:G69"/>
    <mergeCell ref="B72:G72"/>
    <mergeCell ref="B75:G75"/>
    <mergeCell ref="B78:G78"/>
    <mergeCell ref="B91:G91"/>
    <mergeCell ref="B94:G94"/>
    <mergeCell ref="B97:G97"/>
    <mergeCell ref="B100:G100"/>
  </mergeCells>
  <pageMargins left="0.7" right="0.7" top="0.75" bottom="0.75" header="0.3" footer="0.3"/>
  <pageSetup paperSize="9" scale="54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J167"/>
  <sheetViews>
    <sheetView tabSelected="1" zoomScale="90" zoomScaleNormal="90" workbookViewId="0">
      <selection activeCell="B151" sqref="B151"/>
    </sheetView>
  </sheetViews>
  <sheetFormatPr defaultColWidth="9" defaultRowHeight="14"/>
  <cols>
    <col min="1" max="1" width="10.0833333333333" customWidth="1"/>
    <col min="2" max="3" width="9.41666666666667"/>
    <col min="6" max="6" width="9.41666666666667"/>
  </cols>
  <sheetData>
    <row r="1" spans="1:10">
      <c r="A1" s="5" t="s">
        <v>80</v>
      </c>
      <c r="B1" s="5" t="s">
        <v>19</v>
      </c>
      <c r="C1" s="3"/>
      <c r="D1" s="3"/>
      <c r="E1" s="3"/>
      <c r="F1" s="3"/>
      <c r="G1" s="3"/>
      <c r="H1" s="3"/>
      <c r="I1" s="3"/>
      <c r="J1" s="3"/>
    </row>
    <row r="2" spans="1:10">
      <c r="A2" s="29"/>
      <c r="B2" s="29" t="s">
        <v>42</v>
      </c>
      <c r="C2" s="29" t="s">
        <v>43</v>
      </c>
      <c r="D2" s="29" t="s">
        <v>44</v>
      </c>
      <c r="E2" s="29" t="s">
        <v>45</v>
      </c>
      <c r="F2" s="29" t="s">
        <v>46</v>
      </c>
      <c r="G2" s="29" t="s">
        <v>47</v>
      </c>
      <c r="H2" s="29"/>
      <c r="I2" s="29" t="s">
        <v>48</v>
      </c>
      <c r="J2" s="29" t="s">
        <v>11</v>
      </c>
    </row>
    <row r="3" spans="1:10">
      <c r="A3" s="29"/>
      <c r="B3" s="30" t="s">
        <v>35</v>
      </c>
      <c r="C3" s="30"/>
      <c r="D3" s="30"/>
      <c r="E3" s="30"/>
      <c r="F3" s="30"/>
      <c r="G3" s="30"/>
      <c r="H3" s="29"/>
      <c r="I3" s="29"/>
      <c r="J3" s="29"/>
    </row>
    <row r="4" spans="1:10">
      <c r="A4" s="29" t="s">
        <v>36</v>
      </c>
      <c r="B4" s="31">
        <v>0.54996</v>
      </c>
      <c r="C4" s="31">
        <v>0.44938</v>
      </c>
      <c r="D4" s="31">
        <v>0.54777</v>
      </c>
      <c r="E4" s="31">
        <v>0.41116</v>
      </c>
      <c r="F4" s="31">
        <v>0.51406</v>
      </c>
      <c r="G4" s="31">
        <v>0.46597</v>
      </c>
      <c r="H4" s="32"/>
      <c r="I4" s="32">
        <f>AVERAGE(B4:G4)</f>
        <v>0.489716666666667</v>
      </c>
      <c r="J4" s="32">
        <f>_xlfn.STDEV.S(B4:G4)</f>
        <v>0.0564874275097274</v>
      </c>
    </row>
    <row r="5" spans="1:10">
      <c r="A5" s="29" t="s">
        <v>37</v>
      </c>
      <c r="B5" s="32">
        <v>0.53067</v>
      </c>
      <c r="C5" s="32">
        <v>0.50823</v>
      </c>
      <c r="D5" s="32">
        <v>0.60767</v>
      </c>
      <c r="E5" s="32">
        <v>0.41004</v>
      </c>
      <c r="F5" s="32">
        <v>0.5197</v>
      </c>
      <c r="G5" s="32">
        <v>0.51661</v>
      </c>
      <c r="H5" s="32"/>
      <c r="I5" s="32">
        <f>AVERAGE(B5:G5)</f>
        <v>0.515486666666667</v>
      </c>
      <c r="J5" s="32">
        <f>_xlfn.STDEV.S(B5:G5)</f>
        <v>0.0631173087723691</v>
      </c>
    </row>
    <row r="6" spans="1:10">
      <c r="A6" s="29"/>
      <c r="B6" s="33" t="s">
        <v>38</v>
      </c>
      <c r="C6" s="33"/>
      <c r="D6" s="33"/>
      <c r="E6" s="33"/>
      <c r="F6" s="33"/>
      <c r="G6" s="33"/>
      <c r="H6" s="32"/>
      <c r="I6" s="32"/>
      <c r="J6" s="32"/>
    </row>
    <row r="7" spans="1:10">
      <c r="A7" s="29" t="s">
        <v>36</v>
      </c>
      <c r="B7" s="31">
        <v>0.97287</v>
      </c>
      <c r="C7" s="31">
        <v>0.90442</v>
      </c>
      <c r="D7" s="31">
        <v>0.91197</v>
      </c>
      <c r="E7" s="31">
        <v>0.87206</v>
      </c>
      <c r="F7" s="31">
        <v>0.86983</v>
      </c>
      <c r="G7" s="31">
        <v>0.97092</v>
      </c>
      <c r="H7" s="32"/>
      <c r="I7" s="32">
        <f>AVERAGE(B7:G7)</f>
        <v>0.917011666666667</v>
      </c>
      <c r="J7" s="32">
        <f>_xlfn.STDEV.S(B7:G7)</f>
        <v>0.0457318101179766</v>
      </c>
    </row>
    <row r="8" spans="1:10">
      <c r="A8" s="29" t="s">
        <v>37</v>
      </c>
      <c r="B8" s="32">
        <v>0.66967</v>
      </c>
      <c r="C8" s="32">
        <v>0.66546</v>
      </c>
      <c r="D8" s="32">
        <v>0.69404</v>
      </c>
      <c r="E8" s="32">
        <v>0.66299</v>
      </c>
      <c r="F8" s="32">
        <v>0.6439</v>
      </c>
      <c r="G8" s="32">
        <v>0.73423</v>
      </c>
      <c r="H8" s="32"/>
      <c r="I8" s="32">
        <f>AVERAGE(B8:G8)</f>
        <v>0.678381666666667</v>
      </c>
      <c r="J8" s="32">
        <f>_xlfn.STDEV.S(B8:G8)</f>
        <v>0.0317268690019464</v>
      </c>
    </row>
    <row r="9" spans="1:10">
      <c r="A9" s="29"/>
      <c r="B9" s="33" t="s">
        <v>39</v>
      </c>
      <c r="C9" s="33"/>
      <c r="D9" s="33"/>
      <c r="E9" s="33"/>
      <c r="F9" s="33"/>
      <c r="G9" s="33"/>
      <c r="H9" s="32"/>
      <c r="I9" s="32"/>
      <c r="J9" s="32"/>
    </row>
    <row r="10" spans="1:10">
      <c r="A10" s="29" t="s">
        <v>36</v>
      </c>
      <c r="B10" s="31">
        <v>0.87992</v>
      </c>
      <c r="C10" s="31">
        <v>0.93696</v>
      </c>
      <c r="D10" s="31">
        <v>0.95976</v>
      </c>
      <c r="E10" s="31">
        <v>0.95888</v>
      </c>
      <c r="F10" s="31">
        <v>0.94772</v>
      </c>
      <c r="G10" s="31">
        <v>0.93374</v>
      </c>
      <c r="H10" s="32"/>
      <c r="I10" s="32">
        <f>AVERAGE(B10:G10)</f>
        <v>0.936163333333333</v>
      </c>
      <c r="J10" s="32">
        <f>_xlfn.STDEV.S(B10:G10)</f>
        <v>0.0295845430362996</v>
      </c>
    </row>
    <row r="11" spans="1:10">
      <c r="A11" s="29" t="s">
        <v>37</v>
      </c>
      <c r="B11" s="32">
        <v>0.92878</v>
      </c>
      <c r="C11" s="32">
        <v>0.95685</v>
      </c>
      <c r="D11" s="32">
        <v>1.00125</v>
      </c>
      <c r="E11" s="32">
        <v>0.88059</v>
      </c>
      <c r="F11" s="32">
        <v>0.87006</v>
      </c>
      <c r="G11" s="32">
        <v>0.87469</v>
      </c>
      <c r="H11" s="32"/>
      <c r="I11" s="32">
        <f>AVERAGE(B11:G11)</f>
        <v>0.918703333333333</v>
      </c>
      <c r="J11" s="32">
        <f>_xlfn.STDEV.S(B11:G11)</f>
        <v>0.0531538016200786</v>
      </c>
    </row>
    <row r="12" spans="1:10">
      <c r="A12" s="29"/>
      <c r="B12" s="33" t="s">
        <v>68</v>
      </c>
      <c r="C12" s="33"/>
      <c r="D12" s="33"/>
      <c r="E12" s="33"/>
      <c r="F12" s="33"/>
      <c r="G12" s="33"/>
      <c r="H12" s="32"/>
      <c r="I12" s="32"/>
      <c r="J12" s="32"/>
    </row>
    <row r="13" spans="1:10">
      <c r="A13" s="29" t="s">
        <v>36</v>
      </c>
      <c r="B13" s="31">
        <v>0.92898</v>
      </c>
      <c r="C13" s="31">
        <v>0.88438</v>
      </c>
      <c r="D13" s="31">
        <v>1.00197</v>
      </c>
      <c r="E13" s="31">
        <v>1.00773</v>
      </c>
      <c r="F13" s="31">
        <v>0.899</v>
      </c>
      <c r="G13" s="31">
        <v>0.80375</v>
      </c>
      <c r="H13" s="32"/>
      <c r="I13" s="32">
        <f>AVERAGE(B13:G13)</f>
        <v>0.920968333333333</v>
      </c>
      <c r="J13" s="32">
        <f>_xlfn.STDEV.S(B13:G13)</f>
        <v>0.0770902005229372</v>
      </c>
    </row>
    <row r="14" spans="1:10">
      <c r="A14" s="29" t="s">
        <v>37</v>
      </c>
      <c r="B14" s="32">
        <v>0.93453</v>
      </c>
      <c r="C14" s="32">
        <v>0.93464</v>
      </c>
      <c r="D14" s="32">
        <v>0.95843</v>
      </c>
      <c r="E14" s="32">
        <v>0.79874</v>
      </c>
      <c r="F14" s="32">
        <v>0.90923</v>
      </c>
      <c r="G14" s="32">
        <v>0.87981</v>
      </c>
      <c r="H14" s="32"/>
      <c r="I14" s="32">
        <f>AVERAGE(B14:G14)</f>
        <v>0.902563333333333</v>
      </c>
      <c r="J14" s="32">
        <f>_xlfn.STDEV.S(B14:G14)</f>
        <v>0.0574687879345534</v>
      </c>
    </row>
    <row r="15" spans="1:10">
      <c r="A15" s="29"/>
      <c r="B15" s="33" t="s">
        <v>74</v>
      </c>
      <c r="C15" s="33"/>
      <c r="D15" s="33"/>
      <c r="E15" s="33"/>
      <c r="F15" s="33"/>
      <c r="G15" s="33"/>
      <c r="H15" s="32"/>
      <c r="I15" s="32"/>
      <c r="J15" s="32"/>
    </row>
    <row r="16" spans="1:10">
      <c r="A16" s="29" t="s">
        <v>36</v>
      </c>
      <c r="B16" s="31">
        <v>1.02808</v>
      </c>
      <c r="C16" s="31">
        <v>0.89075</v>
      </c>
      <c r="D16" s="31">
        <v>0.85886</v>
      </c>
      <c r="E16" s="31">
        <v>0.92933</v>
      </c>
      <c r="F16" s="31">
        <v>0.94435</v>
      </c>
      <c r="G16" s="31">
        <v>0.89486</v>
      </c>
      <c r="H16" s="32"/>
      <c r="I16" s="32">
        <f>AVERAGE(B16:G16)</f>
        <v>0.924371666666667</v>
      </c>
      <c r="J16" s="32">
        <f>_xlfn.STDEV.S(B16:G16)</f>
        <v>0.0591139081491545</v>
      </c>
    </row>
    <row r="17" spans="1:10">
      <c r="A17" s="29" t="s">
        <v>37</v>
      </c>
      <c r="B17" s="32">
        <v>0.84784</v>
      </c>
      <c r="C17" s="32">
        <v>0.93391</v>
      </c>
      <c r="D17" s="32">
        <v>0.96064</v>
      </c>
      <c r="E17" s="32">
        <v>0.86198</v>
      </c>
      <c r="F17" s="32">
        <v>0.97339</v>
      </c>
      <c r="G17" s="32">
        <v>0.98213</v>
      </c>
      <c r="H17" s="32"/>
      <c r="I17" s="32">
        <f>AVERAGE(B17:G17)</f>
        <v>0.926648333333333</v>
      </c>
      <c r="J17" s="32">
        <f>_xlfn.STDEV.S(B17:G17)</f>
        <v>0.0580756587277894</v>
      </c>
    </row>
    <row r="18" spans="1:10">
      <c r="A18" s="29"/>
      <c r="B18" s="33" t="s">
        <v>81</v>
      </c>
      <c r="C18" s="33"/>
      <c r="D18" s="33"/>
      <c r="E18" s="33"/>
      <c r="F18" s="33"/>
      <c r="G18" s="33"/>
      <c r="H18" s="32"/>
      <c r="I18" s="32"/>
      <c r="J18" s="32"/>
    </row>
    <row r="19" spans="1:10">
      <c r="A19" s="29" t="s">
        <v>36</v>
      </c>
      <c r="B19" s="31">
        <v>0.91615</v>
      </c>
      <c r="C19" s="31">
        <v>0.97672</v>
      </c>
      <c r="D19" s="31">
        <v>0.9455</v>
      </c>
      <c r="E19" s="31">
        <v>0.93043</v>
      </c>
      <c r="F19" s="31">
        <v>0.98041</v>
      </c>
      <c r="G19" s="31">
        <v>0.88711</v>
      </c>
      <c r="H19" s="32"/>
      <c r="I19" s="32">
        <f>AVERAGE(B19:G19)</f>
        <v>0.939386666666667</v>
      </c>
      <c r="J19" s="32">
        <f>_xlfn.STDEV.S(B19:G19)</f>
        <v>0.0359640902382733</v>
      </c>
    </row>
    <row r="20" spans="1:10">
      <c r="A20" s="29" t="s">
        <v>37</v>
      </c>
      <c r="B20" s="32">
        <v>1.03786</v>
      </c>
      <c r="C20" s="32">
        <v>0.86989</v>
      </c>
      <c r="D20" s="32">
        <v>1.00028</v>
      </c>
      <c r="E20" s="32">
        <v>0.96238</v>
      </c>
      <c r="F20" s="32">
        <v>0.8932</v>
      </c>
      <c r="G20" s="32">
        <v>0.98131</v>
      </c>
      <c r="H20" s="32"/>
      <c r="I20" s="32">
        <f>AVERAGE(B20:G20)</f>
        <v>0.957486666666667</v>
      </c>
      <c r="J20" s="32">
        <f>_xlfn.STDEV.S(B20:G20)</f>
        <v>0.0643250954656631</v>
      </c>
    </row>
    <row r="21" spans="1:10">
      <c r="A21" s="3"/>
      <c r="B21" s="3"/>
      <c r="C21" s="3"/>
      <c r="D21" s="3"/>
      <c r="E21" s="3"/>
      <c r="F21" s="3"/>
      <c r="G21" s="3"/>
      <c r="H21" s="3"/>
      <c r="I21" s="3"/>
      <c r="J21" s="3"/>
    </row>
    <row r="22" spans="1:10">
      <c r="A22" s="5" t="s">
        <v>82</v>
      </c>
      <c r="B22" s="5" t="s">
        <v>24</v>
      </c>
      <c r="C22" s="3"/>
      <c r="D22" s="3"/>
      <c r="E22" s="3"/>
      <c r="F22" s="3"/>
      <c r="G22" s="3"/>
      <c r="H22" s="3"/>
      <c r="I22" s="3"/>
      <c r="J22" s="3"/>
    </row>
    <row r="23" spans="1:10">
      <c r="A23" s="29"/>
      <c r="B23" s="29" t="s">
        <v>42</v>
      </c>
      <c r="C23" s="29" t="s">
        <v>43</v>
      </c>
      <c r="D23" s="29" t="s">
        <v>44</v>
      </c>
      <c r="E23" s="29" t="s">
        <v>45</v>
      </c>
      <c r="F23" s="29" t="s">
        <v>46</v>
      </c>
      <c r="G23" s="29" t="s">
        <v>47</v>
      </c>
      <c r="H23" s="29"/>
      <c r="I23" s="29" t="s">
        <v>48</v>
      </c>
      <c r="J23" s="29" t="s">
        <v>11</v>
      </c>
    </row>
    <row r="24" spans="1:10">
      <c r="A24" s="29"/>
      <c r="B24" s="30" t="s">
        <v>35</v>
      </c>
      <c r="C24" s="30"/>
      <c r="D24" s="30"/>
      <c r="E24" s="30"/>
      <c r="F24" s="30"/>
      <c r="G24" s="30"/>
      <c r="H24" s="29"/>
      <c r="I24" s="29"/>
      <c r="J24" s="29"/>
    </row>
    <row r="25" spans="1:10">
      <c r="A25" s="29" t="s">
        <v>36</v>
      </c>
      <c r="B25" s="34">
        <v>0.482717</v>
      </c>
      <c r="C25" s="34">
        <v>0.538</v>
      </c>
      <c r="D25" s="34">
        <v>0.516</v>
      </c>
      <c r="E25" s="34">
        <v>0.436</v>
      </c>
      <c r="F25" s="34">
        <v>0.512</v>
      </c>
      <c r="G25" s="34">
        <v>0.401</v>
      </c>
      <c r="H25" s="32"/>
      <c r="I25" s="32">
        <f>AVERAGE(B25:G25)</f>
        <v>0.480952833333333</v>
      </c>
      <c r="J25" s="32">
        <f>_xlfn.STDEV.S(B25:G25)</f>
        <v>0.0526553601086031</v>
      </c>
    </row>
    <row r="26" spans="1:10">
      <c r="A26" s="29" t="s">
        <v>37</v>
      </c>
      <c r="B26" s="34">
        <v>0.448828</v>
      </c>
      <c r="C26" s="34">
        <v>0.435</v>
      </c>
      <c r="D26" s="34">
        <v>0.417</v>
      </c>
      <c r="E26" s="34">
        <v>0.565</v>
      </c>
      <c r="F26" s="34">
        <v>0.427</v>
      </c>
      <c r="G26" s="34">
        <v>0.462</v>
      </c>
      <c r="H26" s="32"/>
      <c r="I26" s="32">
        <f>AVERAGE(B26:G26)</f>
        <v>0.459138</v>
      </c>
      <c r="J26" s="32">
        <f>_xlfn.STDEV.S(B26:G26)</f>
        <v>0.0542445487030724</v>
      </c>
    </row>
    <row r="27" spans="1:10">
      <c r="A27" s="29"/>
      <c r="B27" s="33" t="s">
        <v>38</v>
      </c>
      <c r="C27" s="33"/>
      <c r="D27" s="33"/>
      <c r="E27" s="33"/>
      <c r="F27" s="33"/>
      <c r="G27" s="33"/>
      <c r="H27" s="32"/>
      <c r="I27" s="32"/>
      <c r="J27" s="32"/>
    </row>
    <row r="28" spans="1:10">
      <c r="A28" s="29" t="s">
        <v>36</v>
      </c>
      <c r="B28" s="34">
        <v>0.840436</v>
      </c>
      <c r="C28" s="34">
        <v>0.922345</v>
      </c>
      <c r="D28" s="34">
        <v>1.059</v>
      </c>
      <c r="E28" s="34">
        <v>0.968</v>
      </c>
      <c r="F28" s="34">
        <v>0.823425</v>
      </c>
      <c r="G28" s="34">
        <v>1.04695</v>
      </c>
      <c r="H28" s="32"/>
      <c r="I28" s="32">
        <f>AVERAGE(B28:G28)</f>
        <v>0.943359333333333</v>
      </c>
      <c r="J28" s="32">
        <f>_xlfn.STDEV.S(B28:G28)</f>
        <v>0.100129927118053</v>
      </c>
    </row>
    <row r="29" spans="1:10">
      <c r="A29" s="29" t="s">
        <v>37</v>
      </c>
      <c r="B29" s="34">
        <v>0.649186</v>
      </c>
      <c r="C29" s="34">
        <v>0.603</v>
      </c>
      <c r="D29" s="34">
        <v>0.563</v>
      </c>
      <c r="E29" s="34">
        <v>0.626</v>
      </c>
      <c r="F29" s="34">
        <v>0.616</v>
      </c>
      <c r="G29" s="34">
        <v>0.601</v>
      </c>
      <c r="H29" s="32"/>
      <c r="I29" s="32">
        <f>AVERAGE(B29:G29)</f>
        <v>0.609697666666667</v>
      </c>
      <c r="J29" s="32">
        <f>_xlfn.STDEV.S(B29:G29)</f>
        <v>0.0288651837455899</v>
      </c>
    </row>
    <row r="30" spans="1:10">
      <c r="A30" s="29"/>
      <c r="B30" s="33" t="s">
        <v>39</v>
      </c>
      <c r="C30" s="33"/>
      <c r="D30" s="33"/>
      <c r="E30" s="33"/>
      <c r="F30" s="33"/>
      <c r="G30" s="33"/>
      <c r="H30" s="32"/>
      <c r="I30" s="32"/>
      <c r="J30" s="32"/>
    </row>
    <row r="31" spans="1:10">
      <c r="A31" s="29" t="s">
        <v>36</v>
      </c>
      <c r="B31" s="34">
        <v>0.950513</v>
      </c>
      <c r="C31" s="34">
        <v>1.111</v>
      </c>
      <c r="D31" s="34">
        <v>1.011</v>
      </c>
      <c r="E31" s="34">
        <v>0.995</v>
      </c>
      <c r="F31" s="34">
        <v>1.002</v>
      </c>
      <c r="G31" s="34">
        <v>1.038</v>
      </c>
      <c r="H31" s="32"/>
      <c r="I31" s="32">
        <f>AVERAGE(B31:G31)</f>
        <v>1.01791883333333</v>
      </c>
      <c r="J31" s="32">
        <f>_xlfn.STDEV.S(B31:G31)</f>
        <v>0.0537353805994399</v>
      </c>
    </row>
    <row r="32" spans="1:10">
      <c r="A32" s="29" t="s">
        <v>37</v>
      </c>
      <c r="B32" s="34">
        <v>0.863422</v>
      </c>
      <c r="C32" s="34">
        <v>1.063</v>
      </c>
      <c r="D32" s="34">
        <v>0.997</v>
      </c>
      <c r="E32" s="34">
        <v>0.984</v>
      </c>
      <c r="F32" s="34">
        <v>0.994</v>
      </c>
      <c r="G32" s="34">
        <v>1.073</v>
      </c>
      <c r="H32" s="32"/>
      <c r="I32" s="32">
        <f>AVERAGE(B32:G32)</f>
        <v>0.995737</v>
      </c>
      <c r="J32" s="32">
        <f>_xlfn.STDEV.S(B32:G32)</f>
        <v>0.0750246773668504</v>
      </c>
    </row>
    <row r="33" spans="1:10">
      <c r="A33" s="29"/>
      <c r="B33" s="33" t="s">
        <v>68</v>
      </c>
      <c r="C33" s="33"/>
      <c r="D33" s="33"/>
      <c r="E33" s="33"/>
      <c r="F33" s="33"/>
      <c r="G33" s="33"/>
      <c r="H33" s="32"/>
      <c r="I33" s="32"/>
      <c r="J33" s="32"/>
    </row>
    <row r="34" spans="1:10">
      <c r="A34" s="29" t="s">
        <v>36</v>
      </c>
      <c r="B34" s="34">
        <v>0.85238</v>
      </c>
      <c r="C34" s="34">
        <v>1.052</v>
      </c>
      <c r="D34" s="34">
        <v>0.979</v>
      </c>
      <c r="E34" s="34">
        <v>1.041</v>
      </c>
      <c r="F34" s="34">
        <v>0.962</v>
      </c>
      <c r="G34" s="34">
        <v>1.072</v>
      </c>
      <c r="H34" s="32"/>
      <c r="I34" s="32">
        <f>AVERAGE(B34:G34)</f>
        <v>0.993063333333333</v>
      </c>
      <c r="J34" s="32">
        <f>_xlfn.STDEV.S(B34:G34)</f>
        <v>0.0811873885937137</v>
      </c>
    </row>
    <row r="35" spans="1:10">
      <c r="A35" s="29" t="s">
        <v>37</v>
      </c>
      <c r="B35" s="34">
        <v>0.793169</v>
      </c>
      <c r="C35" s="34">
        <v>1.01</v>
      </c>
      <c r="D35" s="34">
        <v>0.996</v>
      </c>
      <c r="E35" s="34">
        <v>1.024</v>
      </c>
      <c r="F35" s="34">
        <v>0.978</v>
      </c>
      <c r="G35" s="34">
        <v>1.028</v>
      </c>
      <c r="H35" s="32"/>
      <c r="I35" s="32">
        <f>AVERAGE(B35:G35)</f>
        <v>0.971528166666667</v>
      </c>
      <c r="J35" s="32">
        <f>_xlfn.STDEV.S(B35:G35)</f>
        <v>0.0893030691531185</v>
      </c>
    </row>
    <row r="36" spans="1:10">
      <c r="A36" s="29"/>
      <c r="B36" s="33" t="s">
        <v>74</v>
      </c>
      <c r="C36" s="33"/>
      <c r="D36" s="33"/>
      <c r="E36" s="33"/>
      <c r="F36" s="33"/>
      <c r="G36" s="33"/>
      <c r="H36" s="32"/>
      <c r="I36" s="32"/>
      <c r="J36" s="32"/>
    </row>
    <row r="37" spans="1:10">
      <c r="A37" s="29" t="s">
        <v>36</v>
      </c>
      <c r="B37" s="34">
        <v>0.839334</v>
      </c>
      <c r="C37" s="34">
        <v>0.982</v>
      </c>
      <c r="D37" s="34">
        <v>1.115</v>
      </c>
      <c r="E37" s="34">
        <v>1.15</v>
      </c>
      <c r="F37" s="34">
        <v>0.953</v>
      </c>
      <c r="G37" s="34">
        <v>0.961</v>
      </c>
      <c r="H37" s="32"/>
      <c r="I37" s="32">
        <f>AVERAGE(B37:G37)</f>
        <v>1.00005566666667</v>
      </c>
      <c r="J37" s="32">
        <f>_xlfn.STDEV.S(B37:G37)</f>
        <v>0.114536059791957</v>
      </c>
    </row>
    <row r="38" spans="1:10">
      <c r="A38" s="29" t="s">
        <v>37</v>
      </c>
      <c r="B38" s="34">
        <v>0.833291</v>
      </c>
      <c r="C38" s="34">
        <v>0.9278</v>
      </c>
      <c r="D38" s="34">
        <v>1.09</v>
      </c>
      <c r="E38" s="34">
        <v>1.193</v>
      </c>
      <c r="F38" s="34">
        <v>0.941</v>
      </c>
      <c r="G38" s="34">
        <v>0.99</v>
      </c>
      <c r="H38" s="32"/>
      <c r="I38" s="32">
        <f>AVERAGE(B38:G38)</f>
        <v>0.9958485</v>
      </c>
      <c r="J38" s="32">
        <f>_xlfn.STDEV.S(B38:G38)</f>
        <v>0.127930700746537</v>
      </c>
    </row>
    <row r="39" spans="1:10">
      <c r="A39" s="29"/>
      <c r="B39" s="33" t="s">
        <v>81</v>
      </c>
      <c r="C39" s="33"/>
      <c r="D39" s="33"/>
      <c r="E39" s="33"/>
      <c r="F39" s="33"/>
      <c r="G39" s="33"/>
      <c r="H39" s="32"/>
      <c r="I39" s="32"/>
      <c r="J39" s="32"/>
    </row>
    <row r="40" spans="1:10">
      <c r="A40" s="29" t="s">
        <v>36</v>
      </c>
      <c r="B40" s="34">
        <v>0.803901</v>
      </c>
      <c r="C40" s="34">
        <v>0.993</v>
      </c>
      <c r="D40" s="34">
        <v>1.018</v>
      </c>
      <c r="E40" s="34">
        <v>1</v>
      </c>
      <c r="F40" s="34">
        <v>1.018</v>
      </c>
      <c r="G40" s="34">
        <v>0.9943</v>
      </c>
      <c r="H40" s="32"/>
      <c r="I40" s="32">
        <f>AVERAGE(B40:G40)</f>
        <v>0.971200166666667</v>
      </c>
      <c r="J40" s="32">
        <f>_xlfn.STDEV.S(B40:G40)</f>
        <v>0.0827136329764729</v>
      </c>
    </row>
    <row r="41" spans="1:10">
      <c r="A41" s="29" t="s">
        <v>37</v>
      </c>
      <c r="B41" s="34">
        <v>0.948361</v>
      </c>
      <c r="C41" s="34">
        <v>1.052</v>
      </c>
      <c r="D41" s="34">
        <v>0.979</v>
      </c>
      <c r="E41" s="34">
        <v>1.102</v>
      </c>
      <c r="F41" s="34">
        <v>0.997</v>
      </c>
      <c r="G41" s="34">
        <v>1.056</v>
      </c>
      <c r="H41" s="32"/>
      <c r="I41" s="32">
        <f>AVERAGE(B41:G41)</f>
        <v>1.0223935</v>
      </c>
      <c r="J41" s="32">
        <f>_xlfn.STDEV.S(B41:G41)</f>
        <v>0.0571870147279958</v>
      </c>
    </row>
    <row r="42" spans="1:10">
      <c r="A42" s="29"/>
      <c r="B42" s="34"/>
      <c r="C42" s="34"/>
      <c r="D42" s="34"/>
      <c r="E42" s="34"/>
      <c r="F42" s="34"/>
      <c r="G42" s="34"/>
      <c r="H42" s="32"/>
      <c r="I42" s="32"/>
      <c r="J42" s="32"/>
    </row>
    <row r="43" spans="1:10">
      <c r="A43" s="5" t="s">
        <v>83</v>
      </c>
      <c r="B43" s="5" t="s">
        <v>26</v>
      </c>
      <c r="C43" s="3"/>
      <c r="D43" s="3"/>
      <c r="E43" s="3"/>
      <c r="F43" s="3"/>
      <c r="G43" s="3"/>
      <c r="H43" s="3"/>
      <c r="I43" s="3"/>
      <c r="J43" s="3"/>
    </row>
    <row r="44" spans="1:10">
      <c r="A44" s="29"/>
      <c r="B44" s="29" t="s">
        <v>42</v>
      </c>
      <c r="C44" s="29" t="s">
        <v>43</v>
      </c>
      <c r="D44" s="29" t="s">
        <v>44</v>
      </c>
      <c r="E44" s="29" t="s">
        <v>45</v>
      </c>
      <c r="F44" s="29" t="s">
        <v>46</v>
      </c>
      <c r="G44" s="29" t="s">
        <v>47</v>
      </c>
      <c r="H44" s="29"/>
      <c r="I44" s="29" t="s">
        <v>48</v>
      </c>
      <c r="J44" s="29" t="s">
        <v>11</v>
      </c>
    </row>
    <row r="45" spans="1:10">
      <c r="A45" s="29"/>
      <c r="B45" s="30" t="s">
        <v>35</v>
      </c>
      <c r="C45" s="30"/>
      <c r="D45" s="30"/>
      <c r="E45" s="30"/>
      <c r="F45" s="30"/>
      <c r="G45" s="30"/>
      <c r="H45" s="29"/>
      <c r="I45" s="29"/>
      <c r="J45" s="29"/>
    </row>
    <row r="46" spans="1:10">
      <c r="A46" s="29" t="s">
        <v>36</v>
      </c>
      <c r="B46" s="31">
        <v>0.484</v>
      </c>
      <c r="C46" s="31">
        <v>0.538</v>
      </c>
      <c r="D46" s="31">
        <v>0.514</v>
      </c>
      <c r="E46" s="31">
        <v>0.461</v>
      </c>
      <c r="F46" s="31">
        <v>0.403</v>
      </c>
      <c r="G46" s="31">
        <v>0.425</v>
      </c>
      <c r="H46" s="32"/>
      <c r="I46" s="32">
        <f t="shared" ref="I46:I50" si="0">AVERAGE(B46:G46)</f>
        <v>0.470833333333333</v>
      </c>
      <c r="J46" s="32">
        <f t="shared" ref="J46:J50" si="1">_xlfn.STDEV.S(B46:G46)</f>
        <v>0.0516659139730119</v>
      </c>
    </row>
    <row r="47" spans="1:10">
      <c r="A47" s="29" t="s">
        <v>37</v>
      </c>
      <c r="B47" s="32">
        <v>0.509</v>
      </c>
      <c r="C47" s="32">
        <v>0.452</v>
      </c>
      <c r="D47" s="32">
        <v>0.403</v>
      </c>
      <c r="E47" s="32">
        <v>0.42</v>
      </c>
      <c r="F47" s="32">
        <v>0.511</v>
      </c>
      <c r="G47" s="32">
        <v>0.439</v>
      </c>
      <c r="H47" s="32"/>
      <c r="I47" s="32">
        <f t="shared" si="0"/>
        <v>0.455666666666667</v>
      </c>
      <c r="J47" s="32">
        <f t="shared" si="1"/>
        <v>0.0452621990922521</v>
      </c>
    </row>
    <row r="48" spans="1:10">
      <c r="A48" s="29"/>
      <c r="B48" s="33" t="s">
        <v>38</v>
      </c>
      <c r="C48" s="33"/>
      <c r="D48" s="33"/>
      <c r="E48" s="33"/>
      <c r="F48" s="33"/>
      <c r="G48" s="33"/>
      <c r="H48" s="32"/>
      <c r="I48" s="32"/>
      <c r="J48" s="32"/>
    </row>
    <row r="49" spans="1:10">
      <c r="A49" s="29" t="s">
        <v>36</v>
      </c>
      <c r="B49" s="31">
        <v>1.03499</v>
      </c>
      <c r="C49" s="31">
        <v>1.03655</v>
      </c>
      <c r="D49" s="31">
        <v>0.90321</v>
      </c>
      <c r="E49" s="31">
        <v>0.96791</v>
      </c>
      <c r="F49" s="31">
        <v>1.02111</v>
      </c>
      <c r="G49" s="31">
        <v>1.08033</v>
      </c>
      <c r="H49" s="32"/>
      <c r="I49" s="32">
        <f t="shared" si="0"/>
        <v>1.00735</v>
      </c>
      <c r="J49" s="32">
        <f t="shared" si="1"/>
        <v>0.0625022892380751</v>
      </c>
    </row>
    <row r="50" spans="1:10">
      <c r="A50" s="29" t="s">
        <v>37</v>
      </c>
      <c r="B50" s="32">
        <v>0.525</v>
      </c>
      <c r="C50" s="32">
        <v>0.597</v>
      </c>
      <c r="D50" s="32">
        <v>0.534</v>
      </c>
      <c r="E50" s="32">
        <v>0.593</v>
      </c>
      <c r="F50" s="32">
        <v>0.631</v>
      </c>
      <c r="G50" s="32">
        <v>0.572</v>
      </c>
      <c r="H50" s="32"/>
      <c r="I50" s="32">
        <f t="shared" si="0"/>
        <v>0.575333333333333</v>
      </c>
      <c r="J50" s="32">
        <f t="shared" si="1"/>
        <v>0.0403319558993444</v>
      </c>
    </row>
    <row r="51" spans="1:10">
      <c r="A51" s="29"/>
      <c r="B51" s="33" t="s">
        <v>39</v>
      </c>
      <c r="C51" s="33"/>
      <c r="D51" s="33"/>
      <c r="E51" s="33"/>
      <c r="F51" s="33"/>
      <c r="G51" s="33"/>
      <c r="H51" s="32"/>
      <c r="I51" s="32"/>
      <c r="J51" s="32"/>
    </row>
    <row r="52" spans="1:10">
      <c r="A52" s="29" t="s">
        <v>36</v>
      </c>
      <c r="B52" s="31">
        <v>1.11793</v>
      </c>
      <c r="C52" s="31">
        <v>1.11109</v>
      </c>
      <c r="D52" s="31">
        <v>1.03476</v>
      </c>
      <c r="E52" s="31">
        <v>1.02669</v>
      </c>
      <c r="F52" s="31">
        <v>1.03196</v>
      </c>
      <c r="G52" s="31">
        <v>0.93587</v>
      </c>
      <c r="H52" s="32"/>
      <c r="I52" s="32">
        <f t="shared" ref="I52:I56" si="2">AVERAGE(B52:G52)</f>
        <v>1.04305</v>
      </c>
      <c r="J52" s="32">
        <f t="shared" ref="J52:J56" si="3">_xlfn.STDEV.S(B52:G52)</f>
        <v>0.0666083631385729</v>
      </c>
    </row>
    <row r="53" spans="1:10">
      <c r="A53" s="29" t="s">
        <v>37</v>
      </c>
      <c r="B53" s="32">
        <v>1.0239</v>
      </c>
      <c r="C53" s="32">
        <v>1.0778</v>
      </c>
      <c r="D53" s="32">
        <v>0.99697</v>
      </c>
      <c r="E53" s="32">
        <v>1.05225</v>
      </c>
      <c r="F53" s="32">
        <v>0.9937</v>
      </c>
      <c r="G53" s="32">
        <v>0.98762</v>
      </c>
      <c r="H53" s="32"/>
      <c r="I53" s="32">
        <f t="shared" si="2"/>
        <v>1.02204</v>
      </c>
      <c r="J53" s="32">
        <f t="shared" si="3"/>
        <v>0.0364463391851637</v>
      </c>
    </row>
    <row r="54" spans="1:10">
      <c r="A54" s="29"/>
      <c r="B54" s="33" t="s">
        <v>68</v>
      </c>
      <c r="C54" s="33"/>
      <c r="D54" s="33"/>
      <c r="E54" s="33"/>
      <c r="F54" s="33"/>
      <c r="G54" s="33"/>
      <c r="H54" s="32"/>
      <c r="I54" s="32"/>
      <c r="J54" s="32"/>
    </row>
    <row r="55" spans="1:10">
      <c r="A55" s="29" t="s">
        <v>36</v>
      </c>
      <c r="B55" s="31">
        <v>1.02699</v>
      </c>
      <c r="C55" s="31">
        <v>1.06452</v>
      </c>
      <c r="D55" s="31">
        <v>1.0112</v>
      </c>
      <c r="E55" s="31">
        <v>1.00879</v>
      </c>
      <c r="F55" s="31">
        <v>1.02872</v>
      </c>
      <c r="G55" s="31">
        <v>1.01709</v>
      </c>
      <c r="H55" s="32"/>
      <c r="I55" s="32">
        <f t="shared" si="2"/>
        <v>1.02621833333333</v>
      </c>
      <c r="J55" s="32">
        <f t="shared" si="3"/>
        <v>0.0204278979992231</v>
      </c>
    </row>
    <row r="56" spans="1:10">
      <c r="A56" s="29" t="s">
        <v>37</v>
      </c>
      <c r="B56" s="32">
        <v>0.97125</v>
      </c>
      <c r="C56" s="32">
        <v>1.01953</v>
      </c>
      <c r="D56" s="32">
        <v>0.98233</v>
      </c>
      <c r="E56" s="32">
        <v>0.98803</v>
      </c>
      <c r="F56" s="32">
        <v>0.98732</v>
      </c>
      <c r="G56" s="32">
        <v>1.06876</v>
      </c>
      <c r="H56" s="32"/>
      <c r="I56" s="32">
        <f t="shared" si="2"/>
        <v>1.00287</v>
      </c>
      <c r="J56" s="32">
        <f t="shared" si="3"/>
        <v>0.0360632549834315</v>
      </c>
    </row>
    <row r="57" spans="1:10">
      <c r="A57" s="29"/>
      <c r="B57" s="33" t="s">
        <v>74</v>
      </c>
      <c r="C57" s="33"/>
      <c r="D57" s="33"/>
      <c r="E57" s="33"/>
      <c r="F57" s="33"/>
      <c r="G57" s="33"/>
      <c r="H57" s="32"/>
      <c r="I57" s="32"/>
      <c r="J57" s="32"/>
    </row>
    <row r="58" spans="1:10">
      <c r="A58" s="29" t="s">
        <v>36</v>
      </c>
      <c r="B58" s="31">
        <v>0.96407</v>
      </c>
      <c r="C58" s="31">
        <v>0.98182</v>
      </c>
      <c r="D58" s="31">
        <v>1.16676</v>
      </c>
      <c r="E58" s="31">
        <v>1.02967</v>
      </c>
      <c r="F58" s="31">
        <v>1.01804</v>
      </c>
      <c r="G58" s="31">
        <v>0.9609</v>
      </c>
      <c r="H58" s="32"/>
      <c r="I58" s="32">
        <f t="shared" ref="I58:I62" si="4">AVERAGE(B58:G58)</f>
        <v>1.02021</v>
      </c>
      <c r="J58" s="32">
        <f t="shared" ref="J58:J62" si="5">_xlfn.STDEV.S(B58:G58)</f>
        <v>0.0770899095861449</v>
      </c>
    </row>
    <row r="59" spans="1:10">
      <c r="A59" s="29" t="s">
        <v>37</v>
      </c>
      <c r="B59" s="32">
        <v>0.97064</v>
      </c>
      <c r="C59" s="32">
        <v>1.01644</v>
      </c>
      <c r="D59" s="32">
        <v>1.06977</v>
      </c>
      <c r="E59" s="32">
        <v>1.13775</v>
      </c>
      <c r="F59" s="32">
        <v>1.09513</v>
      </c>
      <c r="G59" s="32">
        <v>0.93044</v>
      </c>
      <c r="H59" s="32"/>
      <c r="I59" s="32">
        <f t="shared" si="4"/>
        <v>1.036695</v>
      </c>
      <c r="J59" s="32">
        <f t="shared" si="5"/>
        <v>0.078465751700981</v>
      </c>
    </row>
    <row r="60" spans="1:10">
      <c r="A60" s="29"/>
      <c r="B60" s="33" t="s">
        <v>81</v>
      </c>
      <c r="C60" s="33"/>
      <c r="D60" s="33"/>
      <c r="E60" s="33"/>
      <c r="F60" s="33"/>
      <c r="G60" s="33"/>
      <c r="H60" s="32"/>
      <c r="I60" s="32"/>
      <c r="J60" s="32"/>
    </row>
    <row r="61" spans="1:10">
      <c r="A61" s="29" t="s">
        <v>36</v>
      </c>
      <c r="B61" s="31">
        <v>1.04817</v>
      </c>
      <c r="C61" s="31">
        <v>0.95565</v>
      </c>
      <c r="D61" s="31">
        <v>1.01931</v>
      </c>
      <c r="E61" s="31">
        <v>0.99598</v>
      </c>
      <c r="F61" s="31">
        <v>1.01448</v>
      </c>
      <c r="G61" s="31">
        <v>1.02472</v>
      </c>
      <c r="H61" s="32"/>
      <c r="I61" s="32">
        <f t="shared" si="4"/>
        <v>1.00971833333333</v>
      </c>
      <c r="J61" s="32">
        <f t="shared" si="5"/>
        <v>0.0314018492555242</v>
      </c>
    </row>
    <row r="62" spans="1:10">
      <c r="A62" s="29" t="s">
        <v>37</v>
      </c>
      <c r="B62" s="32">
        <v>0.99832</v>
      </c>
      <c r="C62" s="32">
        <v>1.05013</v>
      </c>
      <c r="D62" s="32">
        <v>1.03536</v>
      </c>
      <c r="E62" s="32">
        <v>1.03605</v>
      </c>
      <c r="F62" s="32">
        <v>0.99703</v>
      </c>
      <c r="G62" s="32">
        <v>1.03404</v>
      </c>
      <c r="H62" s="32"/>
      <c r="I62" s="32">
        <f t="shared" si="4"/>
        <v>1.025155</v>
      </c>
      <c r="J62" s="32">
        <f t="shared" si="5"/>
        <v>0.0220756415535314</v>
      </c>
    </row>
    <row r="63" spans="1:10">
      <c r="A63" s="29"/>
      <c r="B63" s="34"/>
      <c r="C63" s="34"/>
      <c r="D63" s="34"/>
      <c r="E63" s="34"/>
      <c r="F63" s="34"/>
      <c r="G63" s="34"/>
      <c r="H63" s="32"/>
      <c r="I63" s="32"/>
      <c r="J63" s="32"/>
    </row>
    <row r="64" spans="1:10">
      <c r="A64" s="5" t="s">
        <v>84</v>
      </c>
      <c r="B64" s="5" t="s">
        <v>28</v>
      </c>
      <c r="C64" s="35"/>
      <c r="D64" s="35"/>
      <c r="E64" s="35"/>
      <c r="F64" s="35"/>
      <c r="G64" s="35"/>
      <c r="H64" s="35"/>
      <c r="I64" s="35"/>
      <c r="J64" s="35"/>
    </row>
    <row r="65" spans="1:10">
      <c r="A65" s="29"/>
      <c r="B65" s="29" t="s">
        <v>42</v>
      </c>
      <c r="C65" s="29" t="s">
        <v>43</v>
      </c>
      <c r="D65" s="29" t="s">
        <v>44</v>
      </c>
      <c r="E65" s="29" t="s">
        <v>45</v>
      </c>
      <c r="F65" s="29" t="s">
        <v>46</v>
      </c>
      <c r="G65" s="29" t="s">
        <v>47</v>
      </c>
      <c r="H65" s="36"/>
      <c r="I65" s="29" t="s">
        <v>48</v>
      </c>
      <c r="J65" s="29" t="s">
        <v>11</v>
      </c>
    </row>
    <row r="66" spans="1:10">
      <c r="A66" s="36"/>
      <c r="B66" s="30" t="s">
        <v>35</v>
      </c>
      <c r="C66" s="30"/>
      <c r="D66" s="30"/>
      <c r="E66" s="30"/>
      <c r="F66" s="30"/>
      <c r="G66" s="30"/>
      <c r="H66" s="36"/>
      <c r="I66" s="29"/>
      <c r="J66" s="29"/>
    </row>
    <row r="67" spans="1:10">
      <c r="A67" s="29" t="s">
        <v>36</v>
      </c>
      <c r="B67" s="31">
        <v>0.5442</v>
      </c>
      <c r="C67" s="31">
        <v>0.56353</v>
      </c>
      <c r="D67" s="31">
        <v>0.48213</v>
      </c>
      <c r="E67" s="31">
        <v>0.49795</v>
      </c>
      <c r="F67" s="31">
        <v>0.54034</v>
      </c>
      <c r="G67" s="31">
        <v>0.45286</v>
      </c>
      <c r="H67" s="37"/>
      <c r="I67" s="32">
        <f>AVERAGE(B67:G67)</f>
        <v>0.513501666666667</v>
      </c>
      <c r="J67" s="32">
        <f>_xlfn.STDEV.S(B67:G67)</f>
        <v>0.0425886498572879</v>
      </c>
    </row>
    <row r="68" spans="1:10">
      <c r="A68" s="29" t="s">
        <v>37</v>
      </c>
      <c r="B68" s="32">
        <v>0.49303</v>
      </c>
      <c r="C68" s="32">
        <v>0.60057</v>
      </c>
      <c r="D68" s="32">
        <v>0.53866</v>
      </c>
      <c r="E68" s="32">
        <v>0.60834</v>
      </c>
      <c r="F68" s="32">
        <v>0.54674</v>
      </c>
      <c r="G68" s="32">
        <v>0.4428</v>
      </c>
      <c r="H68" s="37"/>
      <c r="I68" s="32">
        <f>AVERAGE(B68:G68)</f>
        <v>0.538356666666667</v>
      </c>
      <c r="J68" s="32">
        <f>_xlfn.STDEV.S(B68:G68)</f>
        <v>0.0632836808874661</v>
      </c>
    </row>
    <row r="69" spans="1:10">
      <c r="A69" s="36"/>
      <c r="B69" s="33" t="s">
        <v>38</v>
      </c>
      <c r="C69" s="33"/>
      <c r="D69" s="33"/>
      <c r="E69" s="33"/>
      <c r="F69" s="33"/>
      <c r="G69" s="33"/>
      <c r="H69" s="37"/>
      <c r="I69" s="32"/>
      <c r="J69" s="32"/>
    </row>
    <row r="70" spans="1:10">
      <c r="A70" s="29" t="s">
        <v>36</v>
      </c>
      <c r="B70" s="31">
        <v>1.16556</v>
      </c>
      <c r="C70" s="31">
        <v>1.15058</v>
      </c>
      <c r="D70" s="31">
        <v>1.14046</v>
      </c>
      <c r="E70" s="31">
        <v>1.09598</v>
      </c>
      <c r="F70" s="31">
        <v>1.17751</v>
      </c>
      <c r="G70" s="31">
        <v>1.09108</v>
      </c>
      <c r="H70" s="37"/>
      <c r="I70" s="32">
        <f>AVERAGE(B70:G70)</f>
        <v>1.13686166666667</v>
      </c>
      <c r="J70" s="32">
        <f>_xlfn.STDEV.S(B70:G70)</f>
        <v>0.0359006787772413</v>
      </c>
    </row>
    <row r="71" spans="1:10">
      <c r="A71" s="29" t="s">
        <v>37</v>
      </c>
      <c r="B71" s="32">
        <v>0.66708</v>
      </c>
      <c r="C71" s="32">
        <v>0.65998</v>
      </c>
      <c r="D71" s="32">
        <v>0.63891</v>
      </c>
      <c r="E71" s="32">
        <v>0.76147</v>
      </c>
      <c r="F71" s="32">
        <v>0.58927</v>
      </c>
      <c r="G71" s="32">
        <v>0.60652</v>
      </c>
      <c r="H71" s="37"/>
      <c r="I71" s="32">
        <f>AVERAGE(B71:G71)</f>
        <v>0.653871666666667</v>
      </c>
      <c r="J71" s="32">
        <f>_xlfn.STDEV.S(B71:G71)</f>
        <v>0.0607100984735379</v>
      </c>
    </row>
    <row r="72" spans="1:10">
      <c r="A72" s="36"/>
      <c r="B72" s="33" t="s">
        <v>39</v>
      </c>
      <c r="C72" s="33"/>
      <c r="D72" s="33"/>
      <c r="E72" s="33"/>
      <c r="F72" s="33"/>
      <c r="G72" s="33"/>
      <c r="H72" s="37"/>
      <c r="I72" s="32"/>
      <c r="J72" s="32"/>
    </row>
    <row r="73" spans="1:10">
      <c r="A73" s="29" t="s">
        <v>36</v>
      </c>
      <c r="B73" s="31">
        <v>1.01368</v>
      </c>
      <c r="C73" s="31">
        <v>1.22036</v>
      </c>
      <c r="D73" s="31">
        <v>1.17733</v>
      </c>
      <c r="E73" s="31">
        <v>1.19178</v>
      </c>
      <c r="F73" s="31">
        <v>1.17842</v>
      </c>
      <c r="G73" s="31">
        <v>1.13035</v>
      </c>
      <c r="H73" s="37"/>
      <c r="I73" s="32">
        <f>AVERAGE(B73:G73)</f>
        <v>1.15198666666667</v>
      </c>
      <c r="J73" s="32">
        <f>_xlfn.STDEV.S(B73:G73)</f>
        <v>0.0737513486430361</v>
      </c>
    </row>
    <row r="74" spans="1:10">
      <c r="A74" s="29" t="s">
        <v>37</v>
      </c>
      <c r="B74" s="32">
        <v>1.12807</v>
      </c>
      <c r="C74" s="32">
        <v>1.10963</v>
      </c>
      <c r="D74" s="32">
        <v>1.12893</v>
      </c>
      <c r="E74" s="32">
        <v>1.19927</v>
      </c>
      <c r="F74" s="32">
        <v>1.13018</v>
      </c>
      <c r="G74" s="32">
        <v>1.1457</v>
      </c>
      <c r="H74" s="37"/>
      <c r="I74" s="32">
        <f>AVERAGE(B74:G74)</f>
        <v>1.14029666666667</v>
      </c>
      <c r="J74" s="32">
        <f>_xlfn.STDEV.S(B74:G74)</f>
        <v>0.0310758231856643</v>
      </c>
    </row>
    <row r="75" spans="1:10">
      <c r="A75" s="36"/>
      <c r="B75" s="33" t="s">
        <v>68</v>
      </c>
      <c r="C75" s="33"/>
      <c r="D75" s="33"/>
      <c r="E75" s="33"/>
      <c r="F75" s="33"/>
      <c r="G75" s="33"/>
      <c r="H75" s="37"/>
      <c r="I75" s="37"/>
      <c r="J75" s="37"/>
    </row>
    <row r="76" spans="1:10">
      <c r="A76" s="29" t="s">
        <v>36</v>
      </c>
      <c r="B76" s="31">
        <v>1.17086</v>
      </c>
      <c r="C76" s="31">
        <v>1.22061</v>
      </c>
      <c r="D76" s="31">
        <v>1.0954</v>
      </c>
      <c r="E76" s="31">
        <v>1.20378</v>
      </c>
      <c r="F76" s="31">
        <v>1.10351</v>
      </c>
      <c r="G76" s="31">
        <v>1.08367</v>
      </c>
      <c r="H76" s="37"/>
      <c r="I76" s="32">
        <f>AVERAGE(B76:G76)</f>
        <v>1.146305</v>
      </c>
      <c r="J76" s="32">
        <f>_xlfn.STDEV.S(B76:G76)</f>
        <v>0.059621189102533</v>
      </c>
    </row>
    <row r="77" spans="1:10">
      <c r="A77" s="29" t="s">
        <v>37</v>
      </c>
      <c r="B77" s="32">
        <v>1.18298</v>
      </c>
      <c r="C77" s="32">
        <v>1.13743</v>
      </c>
      <c r="D77" s="32">
        <v>1.10246</v>
      </c>
      <c r="E77" s="32">
        <v>1.11317</v>
      </c>
      <c r="F77" s="32">
        <v>1.17725</v>
      </c>
      <c r="G77" s="32">
        <v>1.13922</v>
      </c>
      <c r="H77" s="37"/>
      <c r="I77" s="32">
        <f>AVERAGE(B77:G77)</f>
        <v>1.142085</v>
      </c>
      <c r="J77" s="32">
        <f>_xlfn.STDEV.S(B77:G77)</f>
        <v>0.0326957897901243</v>
      </c>
    </row>
    <row r="78" spans="1:10">
      <c r="A78" s="36"/>
      <c r="B78" s="33" t="s">
        <v>74</v>
      </c>
      <c r="C78" s="33"/>
      <c r="D78" s="33"/>
      <c r="E78" s="33"/>
      <c r="F78" s="33"/>
      <c r="G78" s="33"/>
      <c r="H78" s="37"/>
      <c r="I78" s="37"/>
      <c r="J78" s="37"/>
    </row>
    <row r="79" spans="1:10">
      <c r="A79" s="29" t="s">
        <v>36</v>
      </c>
      <c r="B79" s="31">
        <v>1.05438</v>
      </c>
      <c r="C79" s="31">
        <v>1.15747</v>
      </c>
      <c r="D79" s="31">
        <v>1.144</v>
      </c>
      <c r="E79" s="31">
        <v>1.15004</v>
      </c>
      <c r="F79" s="31">
        <v>1.09982</v>
      </c>
      <c r="G79" s="31">
        <v>1.00121</v>
      </c>
      <c r="H79" s="37"/>
      <c r="I79" s="32">
        <f>AVERAGE(B79:G79)</f>
        <v>1.10115333333333</v>
      </c>
      <c r="J79" s="32">
        <f>_xlfn.STDEV.S(B79:G79)</f>
        <v>0.0625707636733536</v>
      </c>
    </row>
    <row r="80" spans="1:10">
      <c r="A80" s="29" t="s">
        <v>37</v>
      </c>
      <c r="B80" s="32">
        <v>1.06697</v>
      </c>
      <c r="C80" s="32">
        <v>1.13847</v>
      </c>
      <c r="D80" s="32">
        <v>1.04869</v>
      </c>
      <c r="E80" s="32">
        <v>1.14034</v>
      </c>
      <c r="F80" s="32">
        <v>1.09128</v>
      </c>
      <c r="G80" s="32">
        <v>1.13273</v>
      </c>
      <c r="H80" s="37"/>
      <c r="I80" s="32">
        <f>AVERAGE(B80:G80)</f>
        <v>1.10308</v>
      </c>
      <c r="J80" s="32">
        <f>_xlfn.STDEV.S(B80:G80)</f>
        <v>0.0398028300501359</v>
      </c>
    </row>
    <row r="81" spans="1:10">
      <c r="A81" s="36"/>
      <c r="B81" s="33" t="s">
        <v>81</v>
      </c>
      <c r="C81" s="33"/>
      <c r="D81" s="33"/>
      <c r="E81" s="33"/>
      <c r="F81" s="33"/>
      <c r="G81" s="33"/>
      <c r="H81" s="37"/>
      <c r="I81" s="37"/>
      <c r="J81" s="37"/>
    </row>
    <row r="82" spans="1:10">
      <c r="A82" s="29" t="s">
        <v>36</v>
      </c>
      <c r="B82" s="31">
        <v>1.14816</v>
      </c>
      <c r="C82" s="31">
        <v>1.00051</v>
      </c>
      <c r="D82" s="31">
        <v>1.01642</v>
      </c>
      <c r="E82" s="31">
        <v>1.19641</v>
      </c>
      <c r="F82" s="31">
        <v>1.06853</v>
      </c>
      <c r="G82" s="31">
        <v>1.11456</v>
      </c>
      <c r="H82" s="37"/>
      <c r="I82" s="32">
        <f>AVERAGE(B82:G82)</f>
        <v>1.090765</v>
      </c>
      <c r="J82" s="32">
        <f>_xlfn.STDEV.S(B82:G82)</f>
        <v>0.0764052267191191</v>
      </c>
    </row>
    <row r="83" spans="1:10">
      <c r="A83" s="29" t="s">
        <v>37</v>
      </c>
      <c r="B83" s="32">
        <v>1.06818</v>
      </c>
      <c r="C83" s="32">
        <v>1.13192</v>
      </c>
      <c r="D83" s="32">
        <v>1.1418</v>
      </c>
      <c r="E83" s="32">
        <v>1.17566</v>
      </c>
      <c r="F83" s="32">
        <v>1.07808</v>
      </c>
      <c r="G83" s="32">
        <v>1.0667</v>
      </c>
      <c r="H83" s="37"/>
      <c r="I83" s="32">
        <f>AVERAGE(B83:G83)</f>
        <v>1.11039</v>
      </c>
      <c r="J83" s="32">
        <f>_xlfn.STDEV.S(B83:G83)</f>
        <v>0.0457050067279286</v>
      </c>
    </row>
    <row r="84" spans="1:10">
      <c r="A84" s="35"/>
      <c r="B84" s="35"/>
      <c r="C84" s="35"/>
      <c r="D84" s="35"/>
      <c r="E84" s="35"/>
      <c r="F84" s="35"/>
      <c r="G84" s="35"/>
      <c r="H84" s="35"/>
      <c r="I84" s="35"/>
      <c r="J84" s="35"/>
    </row>
    <row r="85" spans="1:10">
      <c r="A85" s="5" t="s">
        <v>85</v>
      </c>
      <c r="B85" s="5" t="s">
        <v>30</v>
      </c>
      <c r="C85" s="35"/>
      <c r="D85" s="35"/>
      <c r="E85" s="35"/>
      <c r="F85" s="35"/>
      <c r="G85" s="35"/>
      <c r="H85" s="35"/>
      <c r="I85" s="35"/>
      <c r="J85" s="35"/>
    </row>
    <row r="86" spans="1:10">
      <c r="A86" s="29"/>
      <c r="B86" s="29" t="s">
        <v>42</v>
      </c>
      <c r="C86" s="29" t="s">
        <v>43</v>
      </c>
      <c r="D86" s="29" t="s">
        <v>44</v>
      </c>
      <c r="E86" s="29" t="s">
        <v>45</v>
      </c>
      <c r="F86" s="29" t="s">
        <v>46</v>
      </c>
      <c r="G86" s="29" t="s">
        <v>47</v>
      </c>
      <c r="H86" s="36"/>
      <c r="I86" s="29" t="s">
        <v>48</v>
      </c>
      <c r="J86" s="29" t="s">
        <v>11</v>
      </c>
    </row>
    <row r="87" spans="1:10">
      <c r="A87" s="36"/>
      <c r="B87" s="30" t="s">
        <v>35</v>
      </c>
      <c r="C87" s="30"/>
      <c r="D87" s="30"/>
      <c r="E87" s="30"/>
      <c r="F87" s="30"/>
      <c r="G87" s="30"/>
      <c r="H87" s="36"/>
      <c r="I87" s="29"/>
      <c r="J87" s="29"/>
    </row>
    <row r="88" spans="1:10">
      <c r="A88" s="29" t="s">
        <v>36</v>
      </c>
      <c r="B88" s="38">
        <v>0.8877</v>
      </c>
      <c r="C88" s="38">
        <v>0.98528</v>
      </c>
      <c r="D88" s="38">
        <v>1.00206</v>
      </c>
      <c r="E88" s="38">
        <v>0.8779</v>
      </c>
      <c r="F88" s="38">
        <v>0.95594</v>
      </c>
      <c r="G88" s="38">
        <v>1.03016</v>
      </c>
      <c r="H88" s="36"/>
      <c r="I88" s="39">
        <f>AVERAGE(B88:G88)</f>
        <v>0.956506666666667</v>
      </c>
      <c r="J88" s="39">
        <f>_xlfn.STDEV.S(B88:G88)</f>
        <v>0.0620346853515569</v>
      </c>
    </row>
    <row r="89" spans="1:10">
      <c r="A89" s="29" t="s">
        <v>37</v>
      </c>
      <c r="B89" s="39">
        <v>0.90643</v>
      </c>
      <c r="C89" s="39">
        <v>0.94954</v>
      </c>
      <c r="D89" s="39">
        <v>0.9415</v>
      </c>
      <c r="E89" s="39">
        <v>0.95985</v>
      </c>
      <c r="F89" s="39">
        <v>0.85648</v>
      </c>
      <c r="G89" s="39">
        <v>0.9329</v>
      </c>
      <c r="H89" s="36"/>
      <c r="I89" s="39">
        <f>AVERAGE(B89:G89)</f>
        <v>0.92445</v>
      </c>
      <c r="J89" s="39">
        <f>_xlfn.STDEV.S(B89:G89)</f>
        <v>0.0379194261559956</v>
      </c>
    </row>
    <row r="90" spans="1:10">
      <c r="A90" s="36"/>
      <c r="B90" s="30" t="s">
        <v>38</v>
      </c>
      <c r="C90" s="30"/>
      <c r="D90" s="30"/>
      <c r="E90" s="30"/>
      <c r="F90" s="30"/>
      <c r="G90" s="30"/>
      <c r="H90" s="36"/>
      <c r="I90" s="39"/>
      <c r="J90" s="39"/>
    </row>
    <row r="91" spans="1:10">
      <c r="A91" s="29" t="s">
        <v>36</v>
      </c>
      <c r="B91" s="38">
        <v>1.05868</v>
      </c>
      <c r="C91" s="38">
        <v>0.9004</v>
      </c>
      <c r="D91" s="38">
        <v>0.96377</v>
      </c>
      <c r="E91" s="38">
        <v>0.97357</v>
      </c>
      <c r="F91" s="38">
        <v>0.89935</v>
      </c>
      <c r="G91" s="38">
        <v>0.83222</v>
      </c>
      <c r="H91" s="36"/>
      <c r="I91" s="39">
        <f>AVERAGE(B91:G91)</f>
        <v>0.937998333333333</v>
      </c>
      <c r="J91" s="39">
        <f>_xlfn.STDEV.S(B91:G91)</f>
        <v>0.0782176080986032</v>
      </c>
    </row>
    <row r="92" spans="1:10">
      <c r="A92" s="29" t="s">
        <v>37</v>
      </c>
      <c r="B92" s="39">
        <v>0.82903</v>
      </c>
      <c r="C92" s="39">
        <v>0.90066</v>
      </c>
      <c r="D92" s="39">
        <v>0.94084</v>
      </c>
      <c r="E92" s="39">
        <v>0.88794</v>
      </c>
      <c r="F92" s="39">
        <v>0.96422</v>
      </c>
      <c r="G92" s="39">
        <v>0.94574</v>
      </c>
      <c r="H92" s="36"/>
      <c r="I92" s="39">
        <f>AVERAGE(B92:G92)</f>
        <v>0.911405</v>
      </c>
      <c r="J92" s="39">
        <f>_xlfn.STDEV.S(B92:G92)</f>
        <v>0.0495710349902037</v>
      </c>
    </row>
    <row r="93" spans="1:10">
      <c r="A93" s="36"/>
      <c r="B93" s="30" t="s">
        <v>39</v>
      </c>
      <c r="C93" s="30"/>
      <c r="D93" s="30"/>
      <c r="E93" s="30"/>
      <c r="F93" s="30"/>
      <c r="G93" s="30"/>
      <c r="H93" s="36"/>
      <c r="I93" s="39"/>
      <c r="J93" s="39"/>
    </row>
    <row r="94" spans="1:10">
      <c r="A94" s="29" t="s">
        <v>36</v>
      </c>
      <c r="B94" s="38">
        <v>0.90921</v>
      </c>
      <c r="C94" s="38">
        <v>0.92743</v>
      </c>
      <c r="D94" s="38">
        <v>0.91138</v>
      </c>
      <c r="E94" s="38">
        <v>1.04425</v>
      </c>
      <c r="F94" s="38">
        <v>0.84603</v>
      </c>
      <c r="G94" s="38">
        <v>0.93397</v>
      </c>
      <c r="H94" s="36"/>
      <c r="I94" s="39">
        <f>AVERAGE(B94:G94)</f>
        <v>0.928711666666667</v>
      </c>
      <c r="J94" s="39">
        <f>_xlfn.STDEV.S(B94:G94)</f>
        <v>0.0646457405918338</v>
      </c>
    </row>
    <row r="95" spans="1:10">
      <c r="A95" s="29" t="s">
        <v>37</v>
      </c>
      <c r="B95" s="39">
        <v>0.92306</v>
      </c>
      <c r="C95" s="39">
        <v>0.9716</v>
      </c>
      <c r="D95" s="39">
        <v>0.97311</v>
      </c>
      <c r="E95" s="39">
        <v>0.96724</v>
      </c>
      <c r="F95" s="39">
        <v>0.90466</v>
      </c>
      <c r="G95" s="39">
        <v>1.0159</v>
      </c>
      <c r="H95" s="36"/>
      <c r="I95" s="39">
        <f>AVERAGE(B95:G95)</f>
        <v>0.959261666666667</v>
      </c>
      <c r="J95" s="39">
        <f>_xlfn.STDEV.S(B95:G95)</f>
        <v>0.0397679973932139</v>
      </c>
    </row>
    <row r="96" spans="1:10">
      <c r="A96" s="36"/>
      <c r="B96" s="30" t="s">
        <v>68</v>
      </c>
      <c r="C96" s="30"/>
      <c r="D96" s="30"/>
      <c r="E96" s="30"/>
      <c r="F96" s="30"/>
      <c r="G96" s="30"/>
      <c r="H96" s="36"/>
      <c r="I96" s="36"/>
      <c r="J96" s="36"/>
    </row>
    <row r="97" spans="1:10">
      <c r="A97" s="29" t="s">
        <v>36</v>
      </c>
      <c r="B97" s="38">
        <v>0.94156</v>
      </c>
      <c r="C97" s="38">
        <v>0.99213</v>
      </c>
      <c r="D97" s="38">
        <v>0.99516</v>
      </c>
      <c r="E97" s="38">
        <v>1.02974</v>
      </c>
      <c r="F97" s="38">
        <v>0.95352</v>
      </c>
      <c r="G97" s="38">
        <v>0.84491</v>
      </c>
      <c r="H97" s="36"/>
      <c r="I97" s="39">
        <f>AVERAGE(B97:G97)</f>
        <v>0.959503333333333</v>
      </c>
      <c r="J97" s="39">
        <f>_xlfn.STDEV.S(B97:G97)</f>
        <v>0.0644336591128167</v>
      </c>
    </row>
    <row r="98" spans="1:10">
      <c r="A98" s="29" t="s">
        <v>37</v>
      </c>
      <c r="B98" s="39">
        <v>0.90886</v>
      </c>
      <c r="C98" s="39">
        <v>0.85706</v>
      </c>
      <c r="D98" s="39">
        <v>0.92851</v>
      </c>
      <c r="E98" s="39">
        <v>0.92213</v>
      </c>
      <c r="F98" s="39">
        <v>0.93748</v>
      </c>
      <c r="G98" s="39">
        <v>0.99941</v>
      </c>
      <c r="H98" s="36"/>
      <c r="I98" s="39">
        <f>AVERAGE(B98:G98)</f>
        <v>0.925575</v>
      </c>
      <c r="J98" s="39">
        <f>_xlfn.STDEV.S(B98:G98)</f>
        <v>0.0460163339478494</v>
      </c>
    </row>
    <row r="99" spans="1:10">
      <c r="A99" s="36"/>
      <c r="B99" s="30" t="s">
        <v>74</v>
      </c>
      <c r="C99" s="30"/>
      <c r="D99" s="30"/>
      <c r="E99" s="30"/>
      <c r="F99" s="30"/>
      <c r="G99" s="30"/>
      <c r="H99" s="36"/>
      <c r="I99" s="36"/>
      <c r="J99" s="36"/>
    </row>
    <row r="100" spans="1:10">
      <c r="A100" s="29" t="s">
        <v>36</v>
      </c>
      <c r="B100" s="38">
        <v>0.91238</v>
      </c>
      <c r="C100" s="38">
        <v>0.90076</v>
      </c>
      <c r="D100" s="38">
        <v>0.96605</v>
      </c>
      <c r="E100" s="38">
        <v>1.01564</v>
      </c>
      <c r="F100" s="38">
        <v>0.92762</v>
      </c>
      <c r="G100" s="38">
        <v>0.82546</v>
      </c>
      <c r="H100" s="36"/>
      <c r="I100" s="39">
        <f>AVERAGE(B100:G100)</f>
        <v>0.924651666666667</v>
      </c>
      <c r="J100" s="39">
        <f>_xlfn.STDEV.S(B100:G100)</f>
        <v>0.0641278443163862</v>
      </c>
    </row>
    <row r="101" spans="1:10">
      <c r="A101" s="29" t="s">
        <v>37</v>
      </c>
      <c r="B101" s="39">
        <v>0.99683</v>
      </c>
      <c r="C101" s="39">
        <v>0.94358</v>
      </c>
      <c r="D101" s="39">
        <v>0.93042</v>
      </c>
      <c r="E101" s="39">
        <v>0.88992</v>
      </c>
      <c r="F101" s="39">
        <v>0.94977</v>
      </c>
      <c r="G101" s="39">
        <v>0.90457</v>
      </c>
      <c r="H101" s="36"/>
      <c r="I101" s="39">
        <f>AVERAGE(B101:G101)</f>
        <v>0.935848333333333</v>
      </c>
      <c r="J101" s="39">
        <f>_xlfn.STDEV.S(B101:G101)</f>
        <v>0.0376551932230691</v>
      </c>
    </row>
    <row r="102" spans="1:10">
      <c r="A102" s="36"/>
      <c r="B102" s="30" t="s">
        <v>81</v>
      </c>
      <c r="C102" s="30"/>
      <c r="D102" s="30"/>
      <c r="E102" s="30"/>
      <c r="F102" s="30"/>
      <c r="G102" s="30"/>
      <c r="H102" s="36"/>
      <c r="I102" s="36"/>
      <c r="J102" s="36"/>
    </row>
    <row r="103" spans="1:10">
      <c r="A103" s="29" t="s">
        <v>36</v>
      </c>
      <c r="B103" s="38">
        <v>0.98482</v>
      </c>
      <c r="C103" s="38">
        <v>0.93402</v>
      </c>
      <c r="D103" s="38">
        <v>1.01191</v>
      </c>
      <c r="E103" s="38">
        <v>0.89213</v>
      </c>
      <c r="F103" s="38">
        <v>0.93279</v>
      </c>
      <c r="G103" s="38">
        <v>0.90174</v>
      </c>
      <c r="H103" s="36"/>
      <c r="I103" s="39">
        <f>AVERAGE(B103:G103)</f>
        <v>0.942901666666667</v>
      </c>
      <c r="J103" s="39">
        <f>_xlfn.STDEV.S(B103:G103)</f>
        <v>0.0468454298375698</v>
      </c>
    </row>
    <row r="104" spans="1:10">
      <c r="A104" s="29" t="s">
        <v>37</v>
      </c>
      <c r="B104" s="39">
        <v>0.90273</v>
      </c>
      <c r="C104" s="39">
        <v>0.84093</v>
      </c>
      <c r="D104" s="39">
        <v>0.84148</v>
      </c>
      <c r="E104" s="39">
        <v>0.99816</v>
      </c>
      <c r="F104" s="39">
        <v>0.90877</v>
      </c>
      <c r="G104" s="39">
        <v>1.01128</v>
      </c>
      <c r="H104" s="36"/>
      <c r="I104" s="39">
        <f>AVERAGE(B104:G104)</f>
        <v>0.917225</v>
      </c>
      <c r="J104" s="39">
        <f>_xlfn.STDEV.S(B104:G104)</f>
        <v>0.0738060178440756</v>
      </c>
    </row>
    <row r="105" spans="1:10">
      <c r="A105" s="35"/>
      <c r="B105" s="35"/>
      <c r="C105" s="35"/>
      <c r="D105" s="35"/>
      <c r="E105" s="35"/>
      <c r="F105" s="35"/>
      <c r="G105" s="35"/>
      <c r="H105" s="35"/>
      <c r="I105" s="35"/>
      <c r="J105" s="35"/>
    </row>
    <row r="106" spans="1:10">
      <c r="A106" s="5" t="s">
        <v>86</v>
      </c>
      <c r="B106" s="5" t="s">
        <v>32</v>
      </c>
      <c r="C106" s="35"/>
      <c r="D106" s="35"/>
      <c r="E106" s="35"/>
      <c r="F106" s="35"/>
      <c r="G106" s="35"/>
      <c r="H106" s="35"/>
      <c r="I106" s="35"/>
      <c r="J106" s="35"/>
    </row>
    <row r="107" spans="1:10">
      <c r="A107" s="29"/>
      <c r="B107" s="29" t="s">
        <v>42</v>
      </c>
      <c r="C107" s="29" t="s">
        <v>43</v>
      </c>
      <c r="D107" s="29" t="s">
        <v>44</v>
      </c>
      <c r="E107" s="29" t="s">
        <v>45</v>
      </c>
      <c r="F107" s="29" t="s">
        <v>46</v>
      </c>
      <c r="G107" s="29" t="s">
        <v>47</v>
      </c>
      <c r="H107" s="36"/>
      <c r="I107" s="29" t="s">
        <v>48</v>
      </c>
      <c r="J107" s="29" t="s">
        <v>11</v>
      </c>
    </row>
    <row r="108" spans="1:10">
      <c r="A108" s="36"/>
      <c r="B108" s="30" t="s">
        <v>35</v>
      </c>
      <c r="C108" s="30"/>
      <c r="D108" s="30"/>
      <c r="E108" s="30"/>
      <c r="F108" s="30"/>
      <c r="G108" s="30"/>
      <c r="H108" s="36"/>
      <c r="I108" s="29"/>
      <c r="J108" s="29"/>
    </row>
    <row r="109" spans="1:10">
      <c r="A109" s="29" t="s">
        <v>36</v>
      </c>
      <c r="B109" s="31">
        <v>0.778</v>
      </c>
      <c r="C109" s="31">
        <v>0.826</v>
      </c>
      <c r="D109" s="31">
        <v>0.786</v>
      </c>
      <c r="E109" s="31">
        <v>0.788</v>
      </c>
      <c r="F109" s="31">
        <v>0.795</v>
      </c>
      <c r="G109" s="31">
        <v>0.836</v>
      </c>
      <c r="H109" s="37"/>
      <c r="I109" s="32">
        <f>AVERAGE(B109:G109)</f>
        <v>0.8015</v>
      </c>
      <c r="J109" s="32">
        <f>_xlfn.STDEV.S(B109:G109)</f>
        <v>0.0236959912221455</v>
      </c>
    </row>
    <row r="110" spans="1:10">
      <c r="A110" s="29" t="s">
        <v>37</v>
      </c>
      <c r="B110" s="32">
        <v>0.843</v>
      </c>
      <c r="C110" s="32">
        <v>0.764</v>
      </c>
      <c r="D110" s="32">
        <v>0.763</v>
      </c>
      <c r="E110" s="32">
        <v>0.884</v>
      </c>
      <c r="F110" s="32">
        <v>0.922</v>
      </c>
      <c r="G110" s="32">
        <v>0.778</v>
      </c>
      <c r="H110" s="37"/>
      <c r="I110" s="32">
        <f>AVERAGE(B110:G110)</f>
        <v>0.825666666666667</v>
      </c>
      <c r="J110" s="32">
        <f>_xlfn.STDEV.S(B110:G110)</f>
        <v>0.0678016715624819</v>
      </c>
    </row>
    <row r="111" spans="1:10">
      <c r="A111" s="36"/>
      <c r="B111" s="33" t="s">
        <v>38</v>
      </c>
      <c r="C111" s="33"/>
      <c r="D111" s="33"/>
      <c r="E111" s="33"/>
      <c r="F111" s="33"/>
      <c r="G111" s="33"/>
      <c r="H111" s="37"/>
      <c r="I111" s="32"/>
      <c r="J111" s="32"/>
    </row>
    <row r="112" spans="1:10">
      <c r="A112" s="29" t="s">
        <v>36</v>
      </c>
      <c r="B112" s="31">
        <v>0.76</v>
      </c>
      <c r="C112" s="31">
        <v>0.734</v>
      </c>
      <c r="D112" s="31">
        <v>0.752</v>
      </c>
      <c r="E112" s="31">
        <v>0.821</v>
      </c>
      <c r="F112" s="31">
        <v>0.823</v>
      </c>
      <c r="G112" s="31">
        <v>0.786</v>
      </c>
      <c r="H112" s="37"/>
      <c r="I112" s="32">
        <f>AVERAGE(B112:G112)</f>
        <v>0.779333333333333</v>
      </c>
      <c r="J112" s="32">
        <f>_xlfn.STDEV.S(B112:G112)</f>
        <v>0.0370495164160973</v>
      </c>
    </row>
    <row r="113" spans="1:10">
      <c r="A113" s="29" t="s">
        <v>37</v>
      </c>
      <c r="B113" s="32">
        <v>0.815</v>
      </c>
      <c r="C113" s="32">
        <v>0.886</v>
      </c>
      <c r="D113" s="32">
        <v>0.835</v>
      </c>
      <c r="E113" s="32">
        <v>0.771</v>
      </c>
      <c r="F113" s="32">
        <v>0.783</v>
      </c>
      <c r="G113" s="32">
        <v>0.759</v>
      </c>
      <c r="H113" s="37"/>
      <c r="I113" s="32">
        <f>AVERAGE(B113:G113)</f>
        <v>0.808166666666667</v>
      </c>
      <c r="J113" s="32">
        <f>_xlfn.STDEV.S(B113:G113)</f>
        <v>0.0474485686471854</v>
      </c>
    </row>
    <row r="114" spans="1:10">
      <c r="A114" s="36"/>
      <c r="B114" s="33" t="s">
        <v>39</v>
      </c>
      <c r="C114" s="33"/>
      <c r="D114" s="33"/>
      <c r="E114" s="33"/>
      <c r="F114" s="33"/>
      <c r="G114" s="33"/>
      <c r="H114" s="37"/>
      <c r="I114" s="32"/>
      <c r="J114" s="32"/>
    </row>
    <row r="115" spans="1:10">
      <c r="A115" s="29" t="s">
        <v>36</v>
      </c>
      <c r="B115" s="31">
        <v>0.855</v>
      </c>
      <c r="C115" s="31">
        <v>0.753</v>
      </c>
      <c r="D115" s="31">
        <v>0.853</v>
      </c>
      <c r="E115" s="31">
        <v>0.882</v>
      </c>
      <c r="F115" s="31">
        <v>0.73</v>
      </c>
      <c r="G115" s="31">
        <v>0.777</v>
      </c>
      <c r="H115" s="37"/>
      <c r="I115" s="32">
        <f>AVERAGE(B115:G115)</f>
        <v>0.808333333333333</v>
      </c>
      <c r="J115" s="32">
        <f>_xlfn.STDEV.S(B115:G115)</f>
        <v>0.0628956808267997</v>
      </c>
    </row>
    <row r="116" spans="1:10">
      <c r="A116" s="29" t="s">
        <v>37</v>
      </c>
      <c r="B116" s="32">
        <v>0.848</v>
      </c>
      <c r="C116" s="32">
        <v>0.86</v>
      </c>
      <c r="D116" s="32">
        <v>0.814</v>
      </c>
      <c r="E116" s="32">
        <v>0.833</v>
      </c>
      <c r="F116" s="32">
        <v>0.782</v>
      </c>
      <c r="G116" s="32">
        <v>0.838</v>
      </c>
      <c r="H116" s="37"/>
      <c r="I116" s="32">
        <f>AVERAGE(B116:G116)</f>
        <v>0.829166666666667</v>
      </c>
      <c r="J116" s="32">
        <f>_xlfn.STDEV.S(B116:G116)</f>
        <v>0.0277590825977132</v>
      </c>
    </row>
    <row r="117" spans="1:10">
      <c r="A117" s="36"/>
      <c r="B117" s="33" t="s">
        <v>68</v>
      </c>
      <c r="C117" s="33"/>
      <c r="D117" s="33"/>
      <c r="E117" s="33"/>
      <c r="F117" s="33"/>
      <c r="G117" s="33"/>
      <c r="H117" s="37"/>
      <c r="I117" s="37"/>
      <c r="J117" s="37"/>
    </row>
    <row r="118" spans="1:10">
      <c r="A118" s="29" t="s">
        <v>36</v>
      </c>
      <c r="B118" s="31">
        <v>0.847</v>
      </c>
      <c r="C118" s="31">
        <v>0.851</v>
      </c>
      <c r="D118" s="31">
        <v>0.871</v>
      </c>
      <c r="E118" s="31">
        <v>0.794</v>
      </c>
      <c r="F118" s="31">
        <v>0.847</v>
      </c>
      <c r="G118" s="31">
        <v>0.728</v>
      </c>
      <c r="H118" s="37"/>
      <c r="I118" s="32">
        <f>AVERAGE(B118:G118)</f>
        <v>0.823</v>
      </c>
      <c r="J118" s="32">
        <f>_xlfn.STDEV.S(B118:G118)</f>
        <v>0.0531149696413356</v>
      </c>
    </row>
    <row r="119" spans="1:10">
      <c r="A119" s="29" t="s">
        <v>37</v>
      </c>
      <c r="B119" s="32">
        <v>0.877</v>
      </c>
      <c r="C119" s="32">
        <v>0.808</v>
      </c>
      <c r="D119" s="32">
        <v>0.774</v>
      </c>
      <c r="E119" s="32">
        <v>0.855</v>
      </c>
      <c r="F119" s="32">
        <v>0.844</v>
      </c>
      <c r="G119" s="32">
        <v>0.728</v>
      </c>
      <c r="H119" s="37"/>
      <c r="I119" s="32">
        <f>AVERAGE(B119:G119)</f>
        <v>0.814333333333333</v>
      </c>
      <c r="J119" s="32">
        <f>_xlfn.STDEV.S(B119:G119)</f>
        <v>0.0558235314779231</v>
      </c>
    </row>
    <row r="120" spans="1:10">
      <c r="A120" s="36"/>
      <c r="B120" s="33" t="s">
        <v>74</v>
      </c>
      <c r="C120" s="33"/>
      <c r="D120" s="33"/>
      <c r="E120" s="33"/>
      <c r="F120" s="33"/>
      <c r="G120" s="33"/>
      <c r="H120" s="37"/>
      <c r="I120" s="37"/>
      <c r="J120" s="37"/>
    </row>
    <row r="121" spans="1:10">
      <c r="A121" s="29" t="s">
        <v>36</v>
      </c>
      <c r="B121" s="31">
        <v>0.779</v>
      </c>
      <c r="C121" s="31">
        <v>0.839</v>
      </c>
      <c r="D121" s="31">
        <v>0.819</v>
      </c>
      <c r="E121" s="31">
        <v>0.764</v>
      </c>
      <c r="F121" s="31">
        <v>0.774</v>
      </c>
      <c r="G121" s="31">
        <v>0.844</v>
      </c>
      <c r="H121" s="37"/>
      <c r="I121" s="32">
        <f>AVERAGE(B121:G121)</f>
        <v>0.803166666666667</v>
      </c>
      <c r="J121" s="32">
        <f>_xlfn.STDEV.S(B121:G121)</f>
        <v>0.0351307083143318</v>
      </c>
    </row>
    <row r="122" spans="1:10">
      <c r="A122" s="29" t="s">
        <v>37</v>
      </c>
      <c r="B122" s="32">
        <v>0.796</v>
      </c>
      <c r="C122" s="32">
        <v>0.869</v>
      </c>
      <c r="D122" s="32">
        <v>0.845</v>
      </c>
      <c r="E122" s="32">
        <v>0.794</v>
      </c>
      <c r="F122" s="32">
        <v>0.774</v>
      </c>
      <c r="G122" s="32">
        <v>0.848</v>
      </c>
      <c r="H122" s="37"/>
      <c r="I122" s="32">
        <f>AVERAGE(B122:G122)</f>
        <v>0.821</v>
      </c>
      <c r="J122" s="32">
        <f>_xlfn.STDEV.S(B122:G122)</f>
        <v>0.0378734735666007</v>
      </c>
    </row>
    <row r="123" spans="1:10">
      <c r="A123" s="36"/>
      <c r="B123" s="33" t="s">
        <v>81</v>
      </c>
      <c r="C123" s="33"/>
      <c r="D123" s="33"/>
      <c r="E123" s="33"/>
      <c r="F123" s="33"/>
      <c r="G123" s="33"/>
      <c r="H123" s="37"/>
      <c r="I123" s="37"/>
      <c r="J123" s="37"/>
    </row>
    <row r="124" spans="1:10">
      <c r="A124" s="29" t="s">
        <v>36</v>
      </c>
      <c r="B124" s="31">
        <v>0.926</v>
      </c>
      <c r="C124" s="31">
        <v>0.703</v>
      </c>
      <c r="D124" s="31">
        <v>0.808</v>
      </c>
      <c r="E124" s="31">
        <v>0.796</v>
      </c>
      <c r="F124" s="31">
        <v>0.833</v>
      </c>
      <c r="G124" s="31">
        <v>0.849</v>
      </c>
      <c r="H124" s="37"/>
      <c r="I124" s="32">
        <f>AVERAGE(B124:G124)</f>
        <v>0.819166666666667</v>
      </c>
      <c r="J124" s="32">
        <f>_xlfn.STDEV.S(B124:G124)</f>
        <v>0.0730079904302719</v>
      </c>
    </row>
    <row r="125" spans="1:10">
      <c r="A125" s="29" t="s">
        <v>37</v>
      </c>
      <c r="B125" s="32">
        <v>0.868</v>
      </c>
      <c r="C125" s="32">
        <v>0.816</v>
      </c>
      <c r="D125" s="32">
        <v>0.811</v>
      </c>
      <c r="E125" s="32">
        <v>0.758</v>
      </c>
      <c r="F125" s="32">
        <v>0.764</v>
      </c>
      <c r="G125" s="32">
        <v>0.841</v>
      </c>
      <c r="H125" s="37"/>
      <c r="I125" s="32">
        <f>AVERAGE(B125:G125)</f>
        <v>0.809666666666667</v>
      </c>
      <c r="J125" s="32">
        <f>_xlfn.STDEV.S(B125:G125)</f>
        <v>0.0428516821917958</v>
      </c>
    </row>
    <row r="126" spans="1:10">
      <c r="A126" s="35"/>
      <c r="B126" s="35"/>
      <c r="C126" s="35"/>
      <c r="D126" s="35"/>
      <c r="E126" s="35"/>
      <c r="F126" s="35"/>
      <c r="G126" s="35"/>
      <c r="H126" s="35"/>
      <c r="I126" s="35"/>
      <c r="J126" s="35"/>
    </row>
    <row r="127" spans="1:10">
      <c r="A127" s="40" t="s">
        <v>87</v>
      </c>
      <c r="B127" s="41" t="s">
        <v>88</v>
      </c>
      <c r="C127" s="41"/>
      <c r="D127" s="32"/>
      <c r="E127" s="32"/>
      <c r="F127" s="32"/>
      <c r="G127" s="32"/>
      <c r="H127" s="32"/>
      <c r="I127" s="32"/>
      <c r="J127" s="32"/>
    </row>
    <row r="128" spans="1:10">
      <c r="A128" s="29"/>
      <c r="B128" s="32" t="s">
        <v>42</v>
      </c>
      <c r="C128" s="32" t="s">
        <v>43</v>
      </c>
      <c r="D128" s="32" t="s">
        <v>44</v>
      </c>
      <c r="E128" s="32" t="s">
        <v>45</v>
      </c>
      <c r="F128" s="32" t="s">
        <v>46</v>
      </c>
      <c r="G128" s="32" t="s">
        <v>47</v>
      </c>
      <c r="H128" s="32"/>
      <c r="I128" s="32" t="s">
        <v>48</v>
      </c>
      <c r="J128" s="32" t="s">
        <v>11</v>
      </c>
    </row>
    <row r="129" spans="1:10">
      <c r="A129" s="29"/>
      <c r="B129" s="33" t="s">
        <v>35</v>
      </c>
      <c r="C129" s="33"/>
      <c r="D129" s="33"/>
      <c r="E129" s="33"/>
      <c r="F129" s="33"/>
      <c r="G129" s="33"/>
      <c r="H129" s="32"/>
      <c r="I129" s="32"/>
      <c r="J129" s="32"/>
    </row>
    <row r="130" spans="1:10">
      <c r="A130" s="29" t="s">
        <v>36</v>
      </c>
      <c r="B130" s="32">
        <v>57.77</v>
      </c>
      <c r="C130" s="32">
        <v>78.93</v>
      </c>
      <c r="D130" s="32">
        <v>60.1</v>
      </c>
      <c r="E130" s="32">
        <v>66.21</v>
      </c>
      <c r="F130" s="32">
        <v>57.94</v>
      </c>
      <c r="G130" s="32">
        <v>62.37</v>
      </c>
      <c r="H130" s="32"/>
      <c r="I130" s="32">
        <v>63.89</v>
      </c>
      <c r="J130" s="32">
        <v>8.02</v>
      </c>
    </row>
    <row r="131" spans="1:10">
      <c r="A131" s="29" t="s">
        <v>37</v>
      </c>
      <c r="B131" s="32">
        <v>65.86</v>
      </c>
      <c r="C131" s="32">
        <v>71.18</v>
      </c>
      <c r="D131" s="32">
        <v>60.51</v>
      </c>
      <c r="E131" s="32">
        <v>64.14</v>
      </c>
      <c r="F131" s="32">
        <v>75.33</v>
      </c>
      <c r="G131" s="32">
        <v>70.3</v>
      </c>
      <c r="H131" s="32"/>
      <c r="I131" s="32">
        <v>67.89</v>
      </c>
      <c r="J131" s="32">
        <v>5.38</v>
      </c>
    </row>
    <row r="132" spans="1:10">
      <c r="A132" s="29"/>
      <c r="B132" s="42" t="s">
        <v>38</v>
      </c>
      <c r="C132" s="42"/>
      <c r="D132" s="42"/>
      <c r="E132" s="42"/>
      <c r="F132" s="42"/>
      <c r="G132" s="42"/>
      <c r="H132" s="32"/>
      <c r="I132" s="32"/>
      <c r="J132" s="32"/>
    </row>
    <row r="133" spans="1:10">
      <c r="A133" s="29" t="s">
        <v>36</v>
      </c>
      <c r="B133" s="32">
        <v>156.32</v>
      </c>
      <c r="C133" s="32">
        <v>134.59</v>
      </c>
      <c r="D133" s="32">
        <v>156.71</v>
      </c>
      <c r="E133" s="32">
        <v>131.82</v>
      </c>
      <c r="F133" s="32">
        <v>141.22</v>
      </c>
      <c r="G133" s="32">
        <v>160.29</v>
      </c>
      <c r="H133" s="32"/>
      <c r="I133" s="32">
        <v>146.82</v>
      </c>
      <c r="J133" s="32">
        <v>12.45</v>
      </c>
    </row>
    <row r="134" spans="1:10">
      <c r="A134" s="29" t="s">
        <v>37</v>
      </c>
      <c r="B134" s="32">
        <v>111.56</v>
      </c>
      <c r="C134" s="32">
        <v>97.34</v>
      </c>
      <c r="D134" s="32">
        <v>96.2</v>
      </c>
      <c r="E134" s="32">
        <v>115.28</v>
      </c>
      <c r="F134" s="32">
        <v>101.15</v>
      </c>
      <c r="G134" s="32">
        <v>119.23</v>
      </c>
      <c r="H134" s="32"/>
      <c r="I134" s="32">
        <v>106.79</v>
      </c>
      <c r="J134" s="32">
        <v>9.83</v>
      </c>
    </row>
    <row r="135" spans="1:10">
      <c r="A135" s="29"/>
      <c r="B135" s="42" t="s">
        <v>39</v>
      </c>
      <c r="C135" s="42"/>
      <c r="D135" s="42"/>
      <c r="E135" s="42"/>
      <c r="F135" s="42"/>
      <c r="G135" s="42"/>
      <c r="H135" s="32"/>
      <c r="I135" s="32"/>
      <c r="J135" s="32"/>
    </row>
    <row r="136" spans="1:10">
      <c r="A136" s="29" t="s">
        <v>36</v>
      </c>
      <c r="B136" s="32">
        <v>150.38</v>
      </c>
      <c r="C136" s="32">
        <v>152.28</v>
      </c>
      <c r="D136" s="32">
        <v>145.77</v>
      </c>
      <c r="E136" s="32">
        <v>168.16</v>
      </c>
      <c r="F136" s="32">
        <v>151.91</v>
      </c>
      <c r="G136" s="32">
        <v>127.43</v>
      </c>
      <c r="H136" s="32"/>
      <c r="I136" s="32">
        <v>149.32</v>
      </c>
      <c r="J136" s="32">
        <v>13.14</v>
      </c>
    </row>
    <row r="137" spans="1:10">
      <c r="A137" s="29" t="s">
        <v>37</v>
      </c>
      <c r="B137" s="32">
        <v>151.54</v>
      </c>
      <c r="C137" s="32">
        <v>147.66</v>
      </c>
      <c r="D137" s="32">
        <v>132.63</v>
      </c>
      <c r="E137" s="32">
        <v>149.71</v>
      </c>
      <c r="F137" s="32">
        <v>154.35</v>
      </c>
      <c r="G137" s="32">
        <v>142.05</v>
      </c>
      <c r="H137" s="32"/>
      <c r="I137" s="32">
        <v>146.32</v>
      </c>
      <c r="J137" s="32">
        <v>7.88</v>
      </c>
    </row>
    <row r="138" spans="1:10">
      <c r="A138" s="29"/>
      <c r="B138" s="42" t="s">
        <v>68</v>
      </c>
      <c r="C138" s="42"/>
      <c r="D138" s="42"/>
      <c r="E138" s="42"/>
      <c r="F138" s="42"/>
      <c r="G138" s="42"/>
      <c r="H138" s="32"/>
      <c r="I138" s="32"/>
      <c r="J138" s="32"/>
    </row>
    <row r="139" spans="1:10">
      <c r="A139" s="29" t="s">
        <v>36</v>
      </c>
      <c r="B139" s="32">
        <v>145.22</v>
      </c>
      <c r="C139" s="32">
        <v>129.05</v>
      </c>
      <c r="D139" s="32">
        <v>162.43</v>
      </c>
      <c r="E139" s="32">
        <v>160.87</v>
      </c>
      <c r="F139" s="32">
        <v>141.21</v>
      </c>
      <c r="G139" s="32">
        <v>145.28</v>
      </c>
      <c r="H139" s="32"/>
      <c r="I139" s="32">
        <v>147.34</v>
      </c>
      <c r="J139" s="32">
        <v>12.58</v>
      </c>
    </row>
    <row r="140" spans="1:10">
      <c r="A140" s="29" t="s">
        <v>37</v>
      </c>
      <c r="B140" s="32">
        <v>159.52</v>
      </c>
      <c r="C140" s="32">
        <v>146.06</v>
      </c>
      <c r="D140" s="32">
        <v>156.21</v>
      </c>
      <c r="E140" s="32">
        <v>148.58</v>
      </c>
      <c r="F140" s="32">
        <v>152.84</v>
      </c>
      <c r="G140" s="32">
        <v>138.85</v>
      </c>
      <c r="H140" s="32"/>
      <c r="I140" s="32">
        <v>150.34</v>
      </c>
      <c r="J140" s="32">
        <v>7.46</v>
      </c>
    </row>
    <row r="141" spans="1:10">
      <c r="A141" s="29"/>
      <c r="B141" s="42" t="s">
        <v>74</v>
      </c>
      <c r="C141" s="42"/>
      <c r="D141" s="42"/>
      <c r="E141" s="42"/>
      <c r="F141" s="42"/>
      <c r="G141" s="42"/>
      <c r="H141" s="32"/>
      <c r="I141" s="32"/>
      <c r="J141" s="32"/>
    </row>
    <row r="142" spans="1:10">
      <c r="A142" s="29" t="s">
        <v>36</v>
      </c>
      <c r="B142" s="32">
        <v>144.39</v>
      </c>
      <c r="C142" s="32">
        <v>149</v>
      </c>
      <c r="D142" s="32">
        <v>146.54</v>
      </c>
      <c r="E142" s="32">
        <v>162.46</v>
      </c>
      <c r="F142" s="32">
        <v>145.31</v>
      </c>
      <c r="G142" s="32">
        <v>167.67</v>
      </c>
      <c r="H142" s="32"/>
      <c r="I142" s="32">
        <v>152.56</v>
      </c>
      <c r="J142" s="32">
        <v>9.94</v>
      </c>
    </row>
    <row r="143" spans="1:10">
      <c r="A143" s="29" t="s">
        <v>37</v>
      </c>
      <c r="B143" s="32">
        <v>147.94</v>
      </c>
      <c r="C143" s="32">
        <v>153.58</v>
      </c>
      <c r="D143" s="32">
        <v>157.37</v>
      </c>
      <c r="E143" s="32">
        <v>147.76</v>
      </c>
      <c r="F143" s="32">
        <v>149.83</v>
      </c>
      <c r="G143" s="32">
        <v>137.72</v>
      </c>
      <c r="H143" s="32"/>
      <c r="I143" s="32">
        <v>149.03</v>
      </c>
      <c r="J143" s="32">
        <v>6.66</v>
      </c>
    </row>
    <row r="144" spans="1:10">
      <c r="A144" s="29"/>
      <c r="B144" s="42" t="s">
        <v>81</v>
      </c>
      <c r="C144" s="42"/>
      <c r="D144" s="42"/>
      <c r="E144" s="42"/>
      <c r="F144" s="42"/>
      <c r="G144" s="42"/>
      <c r="H144" s="32"/>
      <c r="I144" s="32"/>
      <c r="J144" s="32"/>
    </row>
    <row r="145" spans="1:10">
      <c r="A145" s="29" t="s">
        <v>36</v>
      </c>
      <c r="B145" s="32">
        <v>152.58</v>
      </c>
      <c r="C145" s="32">
        <v>155.32</v>
      </c>
      <c r="D145" s="32">
        <v>137.78</v>
      </c>
      <c r="E145" s="32">
        <v>161.98</v>
      </c>
      <c r="F145" s="32">
        <v>131.23</v>
      </c>
      <c r="G145" s="32">
        <v>141.03</v>
      </c>
      <c r="H145" s="32"/>
      <c r="I145" s="32">
        <v>146.66</v>
      </c>
      <c r="J145" s="32">
        <v>11.78</v>
      </c>
    </row>
    <row r="146" spans="1:10">
      <c r="A146" s="3" t="s">
        <v>37</v>
      </c>
      <c r="B146" s="3">
        <v>149.96</v>
      </c>
      <c r="C146" s="3">
        <v>139.01</v>
      </c>
      <c r="D146" s="3">
        <v>151.86</v>
      </c>
      <c r="E146" s="3">
        <v>141.61</v>
      </c>
      <c r="F146" s="3">
        <v>146.21</v>
      </c>
      <c r="G146" s="3">
        <v>153.25</v>
      </c>
      <c r="H146" s="3"/>
      <c r="I146" s="3">
        <v>146.98</v>
      </c>
      <c r="J146" s="3">
        <v>5.74</v>
      </c>
    </row>
    <row r="148" spans="1:10">
      <c r="A148" s="5" t="s">
        <v>89</v>
      </c>
      <c r="B148" s="5" t="s">
        <v>90</v>
      </c>
      <c r="C148" s="35"/>
      <c r="D148" s="35"/>
      <c r="E148" s="35"/>
      <c r="F148" s="35"/>
      <c r="G148" s="35"/>
      <c r="H148" s="35"/>
      <c r="I148" s="35"/>
      <c r="J148" s="35"/>
    </row>
    <row r="149" spans="1:10">
      <c r="A149" s="29"/>
      <c r="B149" s="29" t="s">
        <v>42</v>
      </c>
      <c r="C149" s="29" t="s">
        <v>43</v>
      </c>
      <c r="D149" s="29" t="s">
        <v>44</v>
      </c>
      <c r="E149" s="29" t="s">
        <v>45</v>
      </c>
      <c r="F149" s="29" t="s">
        <v>46</v>
      </c>
      <c r="G149" s="29" t="s">
        <v>47</v>
      </c>
      <c r="H149" s="36"/>
      <c r="I149" s="29" t="s">
        <v>48</v>
      </c>
      <c r="J149" s="29" t="s">
        <v>11</v>
      </c>
    </row>
    <row r="150" spans="1:10">
      <c r="A150" s="36"/>
      <c r="B150" s="30" t="s">
        <v>35</v>
      </c>
      <c r="C150" s="30"/>
      <c r="D150" s="30"/>
      <c r="E150" s="30"/>
      <c r="F150" s="30"/>
      <c r="G150" s="30"/>
      <c r="H150" s="36"/>
      <c r="I150" s="29"/>
      <c r="J150" s="29"/>
    </row>
    <row r="151" spans="1:10">
      <c r="A151" s="29" t="s">
        <v>36</v>
      </c>
      <c r="B151" s="38">
        <v>171.527</v>
      </c>
      <c r="C151" s="38">
        <v>168.84</v>
      </c>
      <c r="D151" s="38">
        <v>167.737</v>
      </c>
      <c r="E151" s="38">
        <v>168.638</v>
      </c>
      <c r="F151" s="38">
        <v>151.417</v>
      </c>
      <c r="G151" s="38">
        <v>166.093</v>
      </c>
      <c r="H151" s="36"/>
      <c r="I151" s="39">
        <f>AVERAGE(B151:G151)</f>
        <v>165.708666666667</v>
      </c>
      <c r="J151" s="39">
        <f>_xlfn.STDEV.S(B151:G151)</f>
        <v>7.22153486917197</v>
      </c>
    </row>
    <row r="152" spans="1:10">
      <c r="A152" s="29" t="s">
        <v>37</v>
      </c>
      <c r="B152" s="39">
        <v>151.895</v>
      </c>
      <c r="C152" s="39">
        <v>165.694</v>
      </c>
      <c r="D152" s="39">
        <v>178.842</v>
      </c>
      <c r="E152" s="39">
        <v>163.2</v>
      </c>
      <c r="F152" s="39">
        <v>156.587</v>
      </c>
      <c r="G152" s="39">
        <v>158.837</v>
      </c>
      <c r="H152" s="36"/>
      <c r="I152" s="39">
        <f>AVERAGE(B152:G152)</f>
        <v>162.509166666667</v>
      </c>
      <c r="J152" s="39">
        <f>_xlfn.STDEV.S(B152:G152)</f>
        <v>9.36588766570829</v>
      </c>
    </row>
    <row r="153" spans="1:10">
      <c r="A153" s="36"/>
      <c r="B153" s="30" t="s">
        <v>38</v>
      </c>
      <c r="C153" s="30"/>
      <c r="D153" s="30"/>
      <c r="E153" s="30"/>
      <c r="F153" s="30"/>
      <c r="G153" s="30"/>
      <c r="H153" s="36"/>
      <c r="I153" s="39"/>
      <c r="J153" s="39"/>
    </row>
    <row r="154" spans="1:10">
      <c r="A154" s="29" t="s">
        <v>36</v>
      </c>
      <c r="B154" s="38">
        <v>423.741</v>
      </c>
      <c r="C154" s="38">
        <v>426.607</v>
      </c>
      <c r="D154" s="38">
        <v>430.469</v>
      </c>
      <c r="E154" s="38">
        <v>426.526</v>
      </c>
      <c r="F154" s="38">
        <v>419.729</v>
      </c>
      <c r="G154" s="38">
        <v>426.763</v>
      </c>
      <c r="H154" s="36"/>
      <c r="I154" s="39">
        <f>AVERAGE(B154:G154)</f>
        <v>425.639166666667</v>
      </c>
      <c r="J154" s="39">
        <f>_xlfn.STDEV.S(B154:G154)</f>
        <v>3.60129345744924</v>
      </c>
    </row>
    <row r="155" spans="1:10">
      <c r="A155" s="29" t="s">
        <v>37</v>
      </c>
      <c r="B155" s="39">
        <v>224.574</v>
      </c>
      <c r="C155" s="39">
        <v>219.714</v>
      </c>
      <c r="D155" s="39">
        <v>221.18</v>
      </c>
      <c r="E155" s="39">
        <v>231.353</v>
      </c>
      <c r="F155" s="39">
        <v>218.394</v>
      </c>
      <c r="G155" s="39">
        <v>215.618</v>
      </c>
      <c r="H155" s="36"/>
      <c r="I155" s="39">
        <f>AVERAGE(B155:G155)</f>
        <v>221.8055</v>
      </c>
      <c r="J155" s="39">
        <f>_xlfn.STDEV.S(B155:G155)</f>
        <v>5.54091074643872</v>
      </c>
    </row>
    <row r="156" spans="1:10">
      <c r="A156" s="36"/>
      <c r="B156" s="30" t="s">
        <v>39</v>
      </c>
      <c r="C156" s="30"/>
      <c r="D156" s="30"/>
      <c r="E156" s="30"/>
      <c r="F156" s="30"/>
      <c r="G156" s="30"/>
      <c r="H156" s="36"/>
      <c r="I156" s="39"/>
      <c r="J156" s="39"/>
    </row>
    <row r="157" spans="1:10">
      <c r="A157" s="29" t="s">
        <v>36</v>
      </c>
      <c r="B157" s="38">
        <v>440.278</v>
      </c>
      <c r="C157" s="38">
        <v>419.81</v>
      </c>
      <c r="D157" s="38">
        <v>430.591</v>
      </c>
      <c r="E157" s="38">
        <v>440.155</v>
      </c>
      <c r="F157" s="38">
        <v>420.794</v>
      </c>
      <c r="G157" s="38">
        <v>426.42</v>
      </c>
      <c r="H157" s="36"/>
      <c r="I157" s="39">
        <f>AVERAGE(B157:G157)</f>
        <v>429.674666666667</v>
      </c>
      <c r="J157" s="39">
        <f>_xlfn.STDEV.S(B157:G157)</f>
        <v>9.05404302323921</v>
      </c>
    </row>
    <row r="158" spans="1:10">
      <c r="A158" s="29" t="s">
        <v>37</v>
      </c>
      <c r="B158" s="39">
        <v>429.186</v>
      </c>
      <c r="C158" s="39">
        <v>410.81</v>
      </c>
      <c r="D158" s="39">
        <v>416.335</v>
      </c>
      <c r="E158" s="39">
        <v>432.88</v>
      </c>
      <c r="F158" s="39">
        <v>420.882</v>
      </c>
      <c r="G158" s="39">
        <v>407.108</v>
      </c>
      <c r="H158" s="36"/>
      <c r="I158" s="39">
        <f>AVERAGE(B158:G158)</f>
        <v>419.5335</v>
      </c>
      <c r="J158" s="39">
        <f>_xlfn.STDEV.S(B158:G158)</f>
        <v>10.1374668976032</v>
      </c>
    </row>
    <row r="159" spans="1:10">
      <c r="A159" s="36"/>
      <c r="B159" s="30" t="s">
        <v>68</v>
      </c>
      <c r="C159" s="30"/>
      <c r="D159" s="30"/>
      <c r="E159" s="30"/>
      <c r="F159" s="30"/>
      <c r="G159" s="30"/>
      <c r="H159" s="36"/>
      <c r="I159" s="36"/>
      <c r="J159" s="36"/>
    </row>
    <row r="160" spans="1:10">
      <c r="A160" s="29" t="s">
        <v>36</v>
      </c>
      <c r="B160" s="38">
        <v>415.565</v>
      </c>
      <c r="C160" s="38">
        <v>415.666</v>
      </c>
      <c r="D160" s="38">
        <v>437.13</v>
      </c>
      <c r="E160" s="38">
        <v>415.183</v>
      </c>
      <c r="F160" s="38">
        <v>427.771</v>
      </c>
      <c r="G160" s="38">
        <v>430.967</v>
      </c>
      <c r="H160" s="36"/>
      <c r="I160" s="39">
        <f>AVERAGE(B160:G160)</f>
        <v>423.713666666667</v>
      </c>
      <c r="J160" s="39">
        <f>_xlfn.STDEV.S(B160:G160)</f>
        <v>9.51849546234418</v>
      </c>
    </row>
    <row r="161" spans="1:10">
      <c r="A161" s="29" t="s">
        <v>37</v>
      </c>
      <c r="B161" s="39">
        <v>429.588</v>
      </c>
      <c r="C161" s="39">
        <v>415.886</v>
      </c>
      <c r="D161" s="39">
        <v>419.794</v>
      </c>
      <c r="E161" s="39">
        <v>435.994</v>
      </c>
      <c r="F161" s="39">
        <v>441.984</v>
      </c>
      <c r="G161" s="39">
        <v>408.76</v>
      </c>
      <c r="H161" s="36"/>
      <c r="I161" s="39">
        <f>AVERAGE(B161:G161)</f>
        <v>425.334333333333</v>
      </c>
      <c r="J161" s="39">
        <f>_xlfn.STDEV.S(B161:G161)</f>
        <v>12.6776054153246</v>
      </c>
    </row>
    <row r="162" spans="1:10">
      <c r="A162" s="36"/>
      <c r="B162" s="30" t="s">
        <v>74</v>
      </c>
      <c r="C162" s="30"/>
      <c r="D162" s="30"/>
      <c r="E162" s="30"/>
      <c r="F162" s="30"/>
      <c r="G162" s="30"/>
      <c r="H162" s="36"/>
      <c r="I162" s="36"/>
      <c r="J162" s="36"/>
    </row>
    <row r="163" spans="1:10">
      <c r="A163" s="29" t="s">
        <v>36</v>
      </c>
      <c r="B163" s="38">
        <v>421.288</v>
      </c>
      <c r="C163" s="38">
        <v>433.736</v>
      </c>
      <c r="D163" s="38">
        <v>435.495</v>
      </c>
      <c r="E163" s="38">
        <v>434.929</v>
      </c>
      <c r="F163" s="38">
        <v>425.225</v>
      </c>
      <c r="G163" s="38">
        <v>425.331</v>
      </c>
      <c r="H163" s="36"/>
      <c r="I163" s="39">
        <f>AVERAGE(B163:G163)</f>
        <v>429.334</v>
      </c>
      <c r="J163" s="39">
        <f>_xlfn.STDEV.S(B163:G163)</f>
        <v>6.10386035226887</v>
      </c>
    </row>
    <row r="164" spans="1:10">
      <c r="A164" s="29" t="s">
        <v>37</v>
      </c>
      <c r="B164" s="39">
        <v>417.712</v>
      </c>
      <c r="C164" s="39">
        <v>432.503</v>
      </c>
      <c r="D164" s="39">
        <v>428.424</v>
      </c>
      <c r="E164" s="39">
        <v>435.067</v>
      </c>
      <c r="F164" s="39">
        <v>428.264</v>
      </c>
      <c r="G164" s="39">
        <v>416.035</v>
      </c>
      <c r="H164" s="36"/>
      <c r="I164" s="39">
        <f>AVERAGE(B164:G164)</f>
        <v>426.334166666667</v>
      </c>
      <c r="J164" s="39">
        <f>_xlfn.STDEV.S(B164:G164)</f>
        <v>7.78232786296405</v>
      </c>
    </row>
    <row r="165" spans="1:10">
      <c r="A165" s="36"/>
      <c r="B165" s="30" t="s">
        <v>81</v>
      </c>
      <c r="C165" s="30"/>
      <c r="D165" s="30"/>
      <c r="E165" s="30"/>
      <c r="F165" s="30"/>
      <c r="G165" s="30"/>
      <c r="H165" s="36"/>
      <c r="I165" s="36"/>
      <c r="J165" s="36"/>
    </row>
    <row r="166" spans="1:10">
      <c r="A166" s="29" t="s">
        <v>36</v>
      </c>
      <c r="B166" s="38">
        <v>426.875</v>
      </c>
      <c r="C166" s="38">
        <v>430.816</v>
      </c>
      <c r="D166" s="38">
        <v>416.581</v>
      </c>
      <c r="E166" s="38">
        <v>425.454</v>
      </c>
      <c r="F166" s="38">
        <v>419.594</v>
      </c>
      <c r="G166" s="38">
        <v>445.892</v>
      </c>
      <c r="H166" s="36"/>
      <c r="I166" s="39">
        <f>AVERAGE(B166:G166)</f>
        <v>427.535333333333</v>
      </c>
      <c r="J166" s="39">
        <f>_xlfn.STDEV.S(B166:G166)</f>
        <v>10.349494358019</v>
      </c>
    </row>
    <row r="167" spans="1:10">
      <c r="A167" s="29" t="s">
        <v>37</v>
      </c>
      <c r="B167" s="39">
        <v>415.173</v>
      </c>
      <c r="C167" s="39">
        <v>420.176</v>
      </c>
      <c r="D167" s="39">
        <v>410.462</v>
      </c>
      <c r="E167" s="39">
        <v>430.65</v>
      </c>
      <c r="F167" s="39">
        <v>430.269</v>
      </c>
      <c r="G167" s="39">
        <v>413.719</v>
      </c>
      <c r="H167" s="36"/>
      <c r="I167" s="39">
        <f>AVERAGE(B167:G167)</f>
        <v>420.074833333333</v>
      </c>
      <c r="J167" s="39">
        <f>_xlfn.STDEV.S(B167:G167)</f>
        <v>8.63245701794493</v>
      </c>
    </row>
  </sheetData>
  <mergeCells count="48">
    <mergeCell ref="B3:G3"/>
    <mergeCell ref="B6:G6"/>
    <mergeCell ref="B9:G9"/>
    <mergeCell ref="B12:G12"/>
    <mergeCell ref="B15:G15"/>
    <mergeCell ref="B18:G18"/>
    <mergeCell ref="B24:G24"/>
    <mergeCell ref="B27:G27"/>
    <mergeCell ref="B30:G30"/>
    <mergeCell ref="B33:G33"/>
    <mergeCell ref="B36:G36"/>
    <mergeCell ref="B39:G39"/>
    <mergeCell ref="B45:G45"/>
    <mergeCell ref="B48:G48"/>
    <mergeCell ref="B51:G51"/>
    <mergeCell ref="B54:G54"/>
    <mergeCell ref="B57:G57"/>
    <mergeCell ref="B60:G60"/>
    <mergeCell ref="B66:G66"/>
    <mergeCell ref="B69:G69"/>
    <mergeCell ref="B72:G72"/>
    <mergeCell ref="B75:G75"/>
    <mergeCell ref="B78:G78"/>
    <mergeCell ref="B81:G81"/>
    <mergeCell ref="B87:G87"/>
    <mergeCell ref="B90:G90"/>
    <mergeCell ref="B93:G93"/>
    <mergeCell ref="B96:G96"/>
    <mergeCell ref="B99:G99"/>
    <mergeCell ref="B102:G102"/>
    <mergeCell ref="B108:G108"/>
    <mergeCell ref="B111:G111"/>
    <mergeCell ref="B114:G114"/>
    <mergeCell ref="B117:G117"/>
    <mergeCell ref="B120:G120"/>
    <mergeCell ref="B123:G123"/>
    <mergeCell ref="B129:G129"/>
    <mergeCell ref="B132:G132"/>
    <mergeCell ref="B135:G135"/>
    <mergeCell ref="B138:G138"/>
    <mergeCell ref="B141:G141"/>
    <mergeCell ref="B144:G144"/>
    <mergeCell ref="B150:G150"/>
    <mergeCell ref="B153:G153"/>
    <mergeCell ref="B156:G156"/>
    <mergeCell ref="B159:G159"/>
    <mergeCell ref="B162:G162"/>
    <mergeCell ref="B165:G165"/>
  </mergeCells>
  <pageMargins left="0.7" right="0.7" top="0.75" bottom="0.75" header="0.3" footer="0.3"/>
  <pageSetup paperSize="9" scale="3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U40"/>
  <sheetViews>
    <sheetView zoomScale="70" zoomScaleNormal="70" workbookViewId="0">
      <selection activeCell="A13" sqref="A13"/>
    </sheetView>
  </sheetViews>
  <sheetFormatPr defaultColWidth="9" defaultRowHeight="14"/>
  <cols>
    <col min="1" max="1" width="11.9166666666667" customWidth="1"/>
    <col min="9" max="9" width="9.83333333333333" customWidth="1"/>
    <col min="10" max="10" width="12.6666666666667"/>
    <col min="12" max="12" width="12.4166666666667" customWidth="1"/>
  </cols>
  <sheetData>
    <row r="1" spans="1:19">
      <c r="A1" s="9" t="s">
        <v>91</v>
      </c>
      <c r="B1" s="9" t="s">
        <v>92</v>
      </c>
      <c r="C1" s="9"/>
      <c r="D1" s="9"/>
      <c r="E1" s="9"/>
      <c r="F1" s="8"/>
      <c r="G1" s="8"/>
      <c r="H1" s="8"/>
      <c r="I1" s="8"/>
      <c r="J1" s="8"/>
      <c r="K1" s="3"/>
      <c r="L1" s="3"/>
      <c r="M1" s="3"/>
      <c r="N1" s="3"/>
      <c r="O1" s="3"/>
      <c r="P1" s="3"/>
      <c r="Q1" s="3"/>
      <c r="R1" s="3"/>
      <c r="S1" s="3"/>
    </row>
    <row r="2" spans="1:19">
      <c r="A2" s="26" t="s">
        <v>2</v>
      </c>
      <c r="B2" s="26"/>
      <c r="C2" s="8"/>
      <c r="D2" s="8"/>
      <c r="E2" s="8"/>
      <c r="F2" s="8"/>
      <c r="G2" s="8"/>
      <c r="H2" s="8"/>
      <c r="I2" s="8"/>
      <c r="J2" s="8"/>
      <c r="K2" s="3"/>
      <c r="L2" s="6"/>
      <c r="M2" s="6"/>
      <c r="N2" s="3"/>
      <c r="O2" s="3"/>
      <c r="P2" s="3"/>
      <c r="Q2" s="3"/>
      <c r="R2" s="3"/>
      <c r="S2" s="3"/>
    </row>
    <row r="3" spans="1:21">
      <c r="A3" s="8"/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8" t="s">
        <v>9</v>
      </c>
      <c r="H3" s="8"/>
      <c r="I3" s="8" t="s">
        <v>10</v>
      </c>
      <c r="J3" s="8" t="s">
        <v>11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>
      <c r="A4" s="8" t="s">
        <v>12</v>
      </c>
      <c r="B4" s="7">
        <v>0.419559</v>
      </c>
      <c r="C4" s="7">
        <v>0.953638</v>
      </c>
      <c r="D4" s="7">
        <v>-1.4923</v>
      </c>
      <c r="E4" s="7">
        <v>-0.58339</v>
      </c>
      <c r="F4" s="7">
        <v>0.604535</v>
      </c>
      <c r="G4" s="7">
        <v>0.097959</v>
      </c>
      <c r="H4" s="8"/>
      <c r="I4" s="28">
        <f>AVERAGE(B4:G4)</f>
        <v>1.6666666668765e-7</v>
      </c>
      <c r="J4" s="8">
        <f>_xlfn.STDEV.S(B4:G4)</f>
        <v>0.897531827127131</v>
      </c>
      <c r="K4" s="3"/>
      <c r="L4" s="3"/>
      <c r="M4" s="7"/>
      <c r="N4" s="7"/>
      <c r="O4" s="7"/>
      <c r="P4" s="7"/>
      <c r="Q4" s="7"/>
      <c r="R4" s="7"/>
      <c r="S4" s="3"/>
      <c r="T4" s="4"/>
      <c r="U4" s="3"/>
    </row>
    <row r="5" spans="1:21">
      <c r="A5" s="8" t="s">
        <v>13</v>
      </c>
      <c r="B5" s="7">
        <v>0.535631</v>
      </c>
      <c r="C5" s="7">
        <v>0.386586</v>
      </c>
      <c r="D5" s="7">
        <v>-0.19274</v>
      </c>
      <c r="E5" s="7">
        <v>-0.35066</v>
      </c>
      <c r="F5" s="7">
        <v>0.149267</v>
      </c>
      <c r="G5" s="7">
        <v>0.623461</v>
      </c>
      <c r="H5" s="8"/>
      <c r="I5" s="28">
        <f t="shared" ref="I5:I7" si="0">AVERAGE(B5:G5)</f>
        <v>0.191924166666667</v>
      </c>
      <c r="J5" s="8">
        <f t="shared" ref="J5:J7" si="1">_xlfn.STDEV.S(B5:G5)</f>
        <v>0.396594348941795</v>
      </c>
      <c r="K5" s="3"/>
      <c r="L5" s="3"/>
      <c r="M5" s="7"/>
      <c r="N5" s="7"/>
      <c r="O5" s="7"/>
      <c r="P5" s="7"/>
      <c r="Q5" s="7"/>
      <c r="R5" s="7"/>
      <c r="S5" s="3"/>
      <c r="T5" s="4"/>
      <c r="U5" s="3"/>
    </row>
    <row r="6" spans="1:21">
      <c r="A6" s="8" t="s">
        <v>14</v>
      </c>
      <c r="B6" s="7">
        <v>7.6597</v>
      </c>
      <c r="C6" s="7">
        <v>6.4875</v>
      </c>
      <c r="D6" s="7">
        <v>4.4538</v>
      </c>
      <c r="E6" s="7">
        <v>8.9377</v>
      </c>
      <c r="F6" s="7">
        <v>6.7519</v>
      </c>
      <c r="G6" s="7">
        <v>7.7112</v>
      </c>
      <c r="H6" s="8"/>
      <c r="I6" s="28">
        <f t="shared" si="0"/>
        <v>7.0003</v>
      </c>
      <c r="J6" s="8">
        <f t="shared" si="1"/>
        <v>1.5167751698917</v>
      </c>
      <c r="K6" s="3"/>
      <c r="L6" s="3"/>
      <c r="M6" s="7"/>
      <c r="N6" s="7"/>
      <c r="O6" s="7"/>
      <c r="P6" s="7"/>
      <c r="Q6" s="7"/>
      <c r="R6" s="7"/>
      <c r="S6" s="3"/>
      <c r="T6" s="4"/>
      <c r="U6" s="3"/>
    </row>
    <row r="7" spans="1:21">
      <c r="A7" s="8" t="s">
        <v>15</v>
      </c>
      <c r="B7" s="7">
        <v>2.6219</v>
      </c>
      <c r="C7" s="7">
        <v>2.6557</v>
      </c>
      <c r="D7" s="7">
        <v>3.9227</v>
      </c>
      <c r="E7" s="7">
        <v>3.2307</v>
      </c>
      <c r="F7" s="7">
        <v>1.7809</v>
      </c>
      <c r="G7" s="7">
        <v>3.7708</v>
      </c>
      <c r="H7" s="8"/>
      <c r="I7" s="28">
        <f t="shared" si="0"/>
        <v>2.99711666666667</v>
      </c>
      <c r="J7" s="8">
        <f t="shared" si="1"/>
        <v>0.805777568356593</v>
      </c>
      <c r="K7" s="3"/>
      <c r="L7" s="3"/>
      <c r="M7" s="7"/>
      <c r="N7" s="7"/>
      <c r="O7" s="7"/>
      <c r="P7" s="7"/>
      <c r="Q7" s="7"/>
      <c r="R7" s="7"/>
      <c r="S7" s="3"/>
      <c r="T7" s="4"/>
      <c r="U7" s="3"/>
    </row>
    <row r="8" spans="1:10">
      <c r="A8" s="8"/>
      <c r="B8" s="8"/>
      <c r="C8" s="8"/>
      <c r="D8" s="8"/>
      <c r="E8" s="8"/>
      <c r="F8" s="8"/>
      <c r="G8" s="8"/>
      <c r="H8" s="10"/>
      <c r="I8" s="28"/>
      <c r="J8" s="8"/>
    </row>
    <row r="9" spans="1:19">
      <c r="A9" s="8"/>
      <c r="B9" s="8"/>
      <c r="C9" s="8"/>
      <c r="D9" s="8"/>
      <c r="E9" s="8"/>
      <c r="F9" s="8"/>
      <c r="G9" s="8"/>
      <c r="H9" s="8"/>
      <c r="I9" s="28"/>
      <c r="J9" s="8"/>
      <c r="K9" s="3"/>
      <c r="L9" s="3"/>
      <c r="M9" s="3"/>
      <c r="N9" s="3"/>
      <c r="O9" s="3"/>
      <c r="P9" s="3"/>
      <c r="Q9" s="3"/>
      <c r="R9" s="3"/>
      <c r="S9" s="3"/>
    </row>
    <row r="10" spans="1:21">
      <c r="A10" s="8"/>
      <c r="B10" s="8"/>
      <c r="C10" s="8"/>
      <c r="D10" s="8"/>
      <c r="E10" s="8"/>
      <c r="F10" s="8"/>
      <c r="G10" s="8"/>
      <c r="H10" s="8"/>
      <c r="I10" s="28"/>
      <c r="J10" s="8"/>
      <c r="K10" s="3"/>
      <c r="L10" s="3"/>
      <c r="M10" s="7"/>
      <c r="N10" s="7"/>
      <c r="O10" s="7"/>
      <c r="P10" s="7"/>
      <c r="Q10" s="7"/>
      <c r="R10" s="7"/>
      <c r="S10" s="3"/>
      <c r="T10" s="4"/>
      <c r="U10" s="3"/>
    </row>
    <row r="11" spans="1:21">
      <c r="A11" s="8"/>
      <c r="B11" s="7"/>
      <c r="C11" s="7"/>
      <c r="D11" s="7"/>
      <c r="E11" s="7"/>
      <c r="F11" s="7"/>
      <c r="G11" s="7"/>
      <c r="H11" s="8"/>
      <c r="I11" s="28"/>
      <c r="J11" s="8"/>
      <c r="K11" s="3"/>
      <c r="L11" s="3"/>
      <c r="M11" s="7"/>
      <c r="N11" s="7"/>
      <c r="O11" s="7"/>
      <c r="P11" s="7"/>
      <c r="Q11" s="7"/>
      <c r="R11" s="7"/>
      <c r="S11" s="3"/>
      <c r="T11" s="4"/>
      <c r="U11" s="3"/>
    </row>
    <row r="12" spans="1:10">
      <c r="A12" s="10"/>
      <c r="B12" s="10"/>
      <c r="C12" s="10"/>
      <c r="D12" s="10"/>
      <c r="E12" s="10"/>
      <c r="F12" s="10"/>
      <c r="G12" s="10"/>
      <c r="H12" s="10"/>
      <c r="I12" s="10"/>
      <c r="J12" s="10"/>
    </row>
    <row r="13" spans="1:19">
      <c r="A13" s="9" t="s">
        <v>93</v>
      </c>
      <c r="B13" s="9" t="s">
        <v>94</v>
      </c>
      <c r="C13" s="8"/>
      <c r="D13" s="8"/>
      <c r="E13" s="8"/>
      <c r="F13" s="8"/>
      <c r="G13" s="8"/>
      <c r="H13" s="10"/>
      <c r="I13" s="10"/>
      <c r="J13" s="10"/>
      <c r="K13" s="3"/>
      <c r="L13" s="3"/>
      <c r="M13" s="3"/>
      <c r="N13" s="3"/>
      <c r="O13" s="3"/>
      <c r="P13" s="3"/>
      <c r="Q13" s="3"/>
      <c r="R13" s="3"/>
      <c r="S13" s="3"/>
    </row>
    <row r="14" spans="1:19">
      <c r="A14" s="8"/>
      <c r="B14" s="8" t="s">
        <v>4</v>
      </c>
      <c r="C14" s="8" t="s">
        <v>5</v>
      </c>
      <c r="D14" s="8" t="s">
        <v>6</v>
      </c>
      <c r="E14" s="8" t="s">
        <v>7</v>
      </c>
      <c r="F14" s="8" t="s">
        <v>8</v>
      </c>
      <c r="G14" s="8" t="s">
        <v>9</v>
      </c>
      <c r="H14" s="8"/>
      <c r="I14" s="8" t="s">
        <v>10</v>
      </c>
      <c r="J14" s="8" t="s">
        <v>11</v>
      </c>
      <c r="K14" s="3"/>
      <c r="L14" s="3"/>
      <c r="M14" s="3"/>
      <c r="N14" s="3"/>
      <c r="O14" s="3"/>
      <c r="P14" s="3"/>
      <c r="Q14" s="3"/>
      <c r="R14" s="3"/>
      <c r="S14" s="3"/>
    </row>
    <row r="15" spans="1:19">
      <c r="A15" s="8" t="s">
        <v>12</v>
      </c>
      <c r="B15" s="27">
        <v>0.392</v>
      </c>
      <c r="C15" s="27">
        <v>0.312</v>
      </c>
      <c r="D15" s="27">
        <v>0.296</v>
      </c>
      <c r="E15" s="27">
        <v>0.226</v>
      </c>
      <c r="F15" s="27">
        <v>0.159</v>
      </c>
      <c r="G15" s="27">
        <v>0.543</v>
      </c>
      <c r="H15" s="8"/>
      <c r="I15" s="28">
        <f>AVERAGE(B15:G15)</f>
        <v>0.321333333333333</v>
      </c>
      <c r="J15" s="8">
        <f>_xlfn.STDEV.S(B15:G15)</f>
        <v>0.134387003339857</v>
      </c>
      <c r="K15" s="3"/>
      <c r="L15" s="3"/>
      <c r="M15" s="3"/>
      <c r="N15" s="3"/>
      <c r="O15" s="3"/>
      <c r="P15" s="3"/>
      <c r="Q15" s="3"/>
      <c r="R15" s="3"/>
      <c r="S15" s="3"/>
    </row>
    <row r="16" spans="1:19">
      <c r="A16" s="8" t="s">
        <v>13</v>
      </c>
      <c r="B16" s="27">
        <v>0.158</v>
      </c>
      <c r="C16" s="27">
        <v>0.442</v>
      </c>
      <c r="D16" s="27">
        <v>0.33</v>
      </c>
      <c r="E16" s="27">
        <v>0.25</v>
      </c>
      <c r="F16" s="27">
        <v>0.503</v>
      </c>
      <c r="G16" s="27">
        <v>0.323</v>
      </c>
      <c r="H16" s="8"/>
      <c r="I16" s="28">
        <f t="shared" ref="I16:I18" si="2">AVERAGE(B16:G16)</f>
        <v>0.334333333333333</v>
      </c>
      <c r="J16" s="8">
        <f t="shared" ref="J16:J18" si="3">_xlfn.STDEV.S(B16:G16)</f>
        <v>0.125214482655429</v>
      </c>
      <c r="K16" s="3"/>
      <c r="L16" s="3"/>
      <c r="M16" s="3"/>
      <c r="N16" s="3"/>
      <c r="O16" s="3"/>
      <c r="P16" s="3"/>
      <c r="Q16" s="3"/>
      <c r="R16" s="3"/>
      <c r="S16" s="3"/>
    </row>
    <row r="17" spans="1:19">
      <c r="A17" s="8" t="s">
        <v>14</v>
      </c>
      <c r="B17" s="27">
        <v>37.975</v>
      </c>
      <c r="C17" s="27">
        <v>38.023</v>
      </c>
      <c r="D17" s="27">
        <v>40.853</v>
      </c>
      <c r="E17" s="27">
        <v>35.468</v>
      </c>
      <c r="F17" s="27">
        <v>38.175</v>
      </c>
      <c r="G17" s="27">
        <v>32.475</v>
      </c>
      <c r="H17" s="8"/>
      <c r="I17" s="28">
        <f t="shared" si="2"/>
        <v>37.1615</v>
      </c>
      <c r="J17" s="8">
        <f t="shared" si="3"/>
        <v>2.85970430289567</v>
      </c>
      <c r="K17" s="3"/>
      <c r="L17" s="3"/>
      <c r="M17" s="3"/>
      <c r="N17" s="3"/>
      <c r="O17" s="3"/>
      <c r="P17" s="3"/>
      <c r="Q17" s="3"/>
      <c r="R17" s="3"/>
      <c r="S17" s="3"/>
    </row>
    <row r="18" spans="1:19">
      <c r="A18" s="8" t="s">
        <v>15</v>
      </c>
      <c r="B18" s="27">
        <v>15.412</v>
      </c>
      <c r="C18" s="27">
        <v>16.442</v>
      </c>
      <c r="D18" s="27">
        <v>16.302</v>
      </c>
      <c r="E18" s="27">
        <v>11.468</v>
      </c>
      <c r="F18" s="27">
        <v>9.135</v>
      </c>
      <c r="G18" s="27">
        <v>9.479</v>
      </c>
      <c r="H18" s="8"/>
      <c r="I18" s="28">
        <f t="shared" si="2"/>
        <v>13.0396666666667</v>
      </c>
      <c r="J18" s="8">
        <f t="shared" si="3"/>
        <v>3.41296238869792</v>
      </c>
      <c r="K18" s="3"/>
      <c r="L18" s="3"/>
      <c r="M18" s="3"/>
      <c r="N18" s="3"/>
      <c r="O18" s="3"/>
      <c r="P18" s="3"/>
      <c r="Q18" s="3"/>
      <c r="R18" s="3"/>
      <c r="S18" s="3"/>
    </row>
    <row r="19" spans="1:19">
      <c r="A19" s="3"/>
      <c r="B19" s="3"/>
      <c r="C19" s="3"/>
      <c r="D19" s="3"/>
      <c r="E19" s="3"/>
      <c r="F19" s="3"/>
      <c r="G19" s="3"/>
      <c r="K19" s="3"/>
      <c r="L19" s="3"/>
      <c r="M19" s="7"/>
      <c r="N19" s="7"/>
      <c r="O19" s="7"/>
      <c r="P19" s="7"/>
      <c r="Q19" s="3"/>
      <c r="R19" s="3"/>
      <c r="S19" s="3"/>
    </row>
    <row r="20" spans="11:19">
      <c r="K20" s="3"/>
      <c r="L20" s="3"/>
      <c r="M20" s="7"/>
      <c r="N20" s="7"/>
      <c r="O20" s="7"/>
      <c r="P20" s="7"/>
      <c r="Q20" s="3"/>
      <c r="R20" s="3"/>
      <c r="S20" s="3"/>
    </row>
    <row r="21" spans="11:19">
      <c r="K21" s="3"/>
      <c r="L21" s="3"/>
      <c r="M21" s="7"/>
      <c r="N21" s="7"/>
      <c r="O21" s="7"/>
      <c r="P21" s="7"/>
      <c r="Q21" s="3"/>
      <c r="R21" s="3"/>
      <c r="S21" s="3"/>
    </row>
    <row r="22" spans="11:19">
      <c r="K22" s="3"/>
      <c r="L22" s="3"/>
      <c r="M22" s="7"/>
      <c r="N22" s="7"/>
      <c r="O22" s="7"/>
      <c r="P22" s="7"/>
      <c r="Q22" s="3"/>
      <c r="R22" s="3"/>
      <c r="S22" s="3"/>
    </row>
    <row r="23" spans="11:19">
      <c r="K23" s="3"/>
      <c r="L23" s="3"/>
      <c r="M23" s="7"/>
      <c r="N23" s="7"/>
      <c r="O23" s="7"/>
      <c r="P23" s="7"/>
      <c r="Q23" s="3"/>
      <c r="R23" s="3"/>
      <c r="S23" s="3"/>
    </row>
    <row r="24" spans="11:19">
      <c r="K24" s="3"/>
      <c r="L24" s="3"/>
      <c r="M24" s="7"/>
      <c r="N24" s="7"/>
      <c r="O24" s="7"/>
      <c r="P24" s="7"/>
      <c r="Q24" s="3"/>
      <c r="R24" s="3"/>
      <c r="S24" s="3"/>
    </row>
    <row r="25" spans="11:19">
      <c r="K25" s="3"/>
      <c r="L25" s="3"/>
      <c r="M25" s="3"/>
      <c r="N25" s="3"/>
      <c r="O25" s="3"/>
      <c r="P25" s="3"/>
      <c r="Q25" s="3"/>
      <c r="R25" s="3"/>
      <c r="S25" s="3"/>
    </row>
    <row r="26" spans="11:19">
      <c r="K26" s="3"/>
      <c r="L26" s="3"/>
      <c r="M26" s="3"/>
      <c r="N26" s="3"/>
      <c r="O26" s="3"/>
      <c r="P26" s="3"/>
      <c r="Q26" s="3"/>
      <c r="R26" s="3"/>
      <c r="S26" s="3"/>
    </row>
    <row r="27" spans="11:19">
      <c r="K27" s="3"/>
      <c r="L27" s="3"/>
      <c r="M27" s="3"/>
      <c r="N27" s="3"/>
      <c r="O27" s="3"/>
      <c r="P27" s="3"/>
      <c r="Q27" s="3"/>
      <c r="R27" s="3"/>
      <c r="S27" s="3"/>
    </row>
    <row r="28" spans="11:19">
      <c r="K28" s="3"/>
      <c r="L28" s="3"/>
      <c r="M28" s="3"/>
      <c r="N28" s="3"/>
      <c r="O28" s="3"/>
      <c r="P28" s="3"/>
      <c r="Q28" s="3"/>
      <c r="R28" s="3"/>
      <c r="S28" s="3"/>
    </row>
    <row r="29" spans="11:19">
      <c r="K29" s="3"/>
      <c r="L29" s="3"/>
      <c r="M29" s="3"/>
      <c r="N29" s="3"/>
      <c r="O29" s="3"/>
      <c r="P29" s="3"/>
      <c r="Q29" s="3"/>
      <c r="R29" s="3"/>
      <c r="S29" s="3"/>
    </row>
    <row r="30" spans="11:19">
      <c r="K30" s="3"/>
      <c r="L30" s="3"/>
      <c r="M30" s="3"/>
      <c r="N30" s="3"/>
      <c r="O30" s="3"/>
      <c r="P30" s="3"/>
      <c r="Q30" s="3"/>
      <c r="R30" s="3"/>
      <c r="S30" s="3"/>
    </row>
    <row r="31" spans="11:19">
      <c r="K31" s="3"/>
      <c r="L31" s="3"/>
      <c r="M31" s="3"/>
      <c r="N31" s="3"/>
      <c r="O31" s="3"/>
      <c r="P31" s="3"/>
      <c r="Q31" s="3"/>
      <c r="R31" s="3"/>
      <c r="S31" s="3"/>
    </row>
    <row r="32" spans="11:19">
      <c r="K32" s="3"/>
      <c r="L32" s="3"/>
      <c r="M32" s="3"/>
      <c r="N32" s="3"/>
      <c r="O32" s="3"/>
      <c r="P32" s="3"/>
      <c r="Q32" s="3"/>
      <c r="R32" s="3"/>
      <c r="S32" s="3"/>
    </row>
    <row r="33" spans="11:19">
      <c r="K33" s="3"/>
      <c r="L33" s="3"/>
      <c r="M33" s="3"/>
      <c r="N33" s="3"/>
      <c r="O33" s="3"/>
      <c r="P33" s="3"/>
      <c r="Q33" s="3"/>
      <c r="R33" s="3"/>
      <c r="S33" s="3"/>
    </row>
    <row r="34" spans="11:19">
      <c r="K34" s="3"/>
      <c r="L34" s="3"/>
      <c r="M34" s="3"/>
      <c r="N34" s="3"/>
      <c r="O34" s="3"/>
      <c r="P34" s="3"/>
      <c r="Q34" s="3"/>
      <c r="R34" s="3"/>
      <c r="S34" s="3"/>
    </row>
    <row r="35" spans="11:19">
      <c r="K35" s="3"/>
      <c r="L35" s="3"/>
      <c r="M35" s="3"/>
      <c r="N35" s="3"/>
      <c r="O35" s="3"/>
      <c r="P35" s="3"/>
      <c r="Q35" s="3"/>
      <c r="R35" s="3"/>
      <c r="S35" s="3"/>
    </row>
    <row r="36" spans="11:19">
      <c r="K36" s="3"/>
      <c r="L36" s="3"/>
      <c r="M36" s="3"/>
      <c r="N36" s="3"/>
      <c r="O36" s="3"/>
      <c r="P36" s="3"/>
      <c r="Q36" s="3"/>
      <c r="R36" s="3"/>
      <c r="S36" s="3"/>
    </row>
    <row r="37" spans="11:19">
      <c r="K37" s="3"/>
      <c r="L37" s="3"/>
      <c r="M37" s="3"/>
      <c r="N37" s="3"/>
      <c r="O37" s="3"/>
      <c r="P37" s="3"/>
      <c r="Q37" s="3"/>
      <c r="R37" s="3"/>
      <c r="S37" s="3"/>
    </row>
    <row r="38" spans="11:19">
      <c r="K38" s="3"/>
      <c r="L38" s="3"/>
      <c r="M38" s="3"/>
      <c r="N38" s="3"/>
      <c r="O38" s="3"/>
      <c r="P38" s="3"/>
      <c r="Q38" s="3"/>
      <c r="R38" s="3"/>
      <c r="S38" s="3"/>
    </row>
    <row r="39" spans="11:19">
      <c r="K39" s="3"/>
      <c r="L39" s="3"/>
      <c r="M39" s="3"/>
      <c r="N39" s="3"/>
      <c r="O39" s="3"/>
      <c r="P39" s="3"/>
      <c r="Q39" s="3"/>
      <c r="R39" s="3"/>
      <c r="S39" s="3"/>
    </row>
    <row r="40" spans="11:19">
      <c r="K40" s="3"/>
      <c r="L40" s="3"/>
      <c r="M40" s="3"/>
      <c r="N40" s="3"/>
      <c r="O40" s="3"/>
      <c r="P40" s="3"/>
      <c r="Q40" s="3"/>
      <c r="R40" s="3"/>
      <c r="S40" s="3"/>
    </row>
  </sheetData>
  <mergeCells count="2">
    <mergeCell ref="A2:B2"/>
    <mergeCell ref="L2:M2"/>
  </mergeCells>
  <pageMargins left="0.7" right="0.7" top="0.75" bottom="0.75" header="0.3" footer="0.3"/>
  <pageSetup paperSize="9" scale="67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W171"/>
  <sheetViews>
    <sheetView zoomScale="47" zoomScaleNormal="47" workbookViewId="0">
      <selection activeCell="D46" sqref="D46"/>
    </sheetView>
  </sheetViews>
  <sheetFormatPr defaultColWidth="9" defaultRowHeight="14"/>
  <cols>
    <col min="1" max="1" width="14.0833333333333" customWidth="1"/>
    <col min="13" max="13" width="9.83333333333333" customWidth="1"/>
    <col min="14" max="14" width="12.6666666666667"/>
    <col min="16" max="16" width="12.4166666666667" customWidth="1"/>
  </cols>
  <sheetData>
    <row r="1" spans="1:23">
      <c r="A1" s="9" t="s">
        <v>95</v>
      </c>
      <c r="B1" s="9" t="s">
        <v>96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3"/>
      <c r="P1" s="3"/>
      <c r="Q1" s="7"/>
      <c r="R1" s="7"/>
      <c r="S1" s="7"/>
      <c r="T1" s="7"/>
      <c r="U1" s="3"/>
      <c r="V1" s="3"/>
      <c r="W1" s="3"/>
    </row>
    <row r="2" spans="1:23">
      <c r="A2" s="8" t="s">
        <v>97</v>
      </c>
      <c r="B2" s="8" t="s">
        <v>4</v>
      </c>
      <c r="C2" s="8" t="s">
        <v>5</v>
      </c>
      <c r="D2" s="8" t="s">
        <v>6</v>
      </c>
      <c r="E2" s="8" t="s">
        <v>7</v>
      </c>
      <c r="F2" s="8" t="s">
        <v>8</v>
      </c>
      <c r="G2" s="8" t="s">
        <v>9</v>
      </c>
      <c r="H2" s="8" t="s">
        <v>98</v>
      </c>
      <c r="I2" s="8" t="s">
        <v>99</v>
      </c>
      <c r="J2" s="8" t="s">
        <v>100</v>
      </c>
      <c r="K2" s="8" t="s">
        <v>101</v>
      </c>
      <c r="L2" s="8"/>
      <c r="M2" s="8" t="s">
        <v>10</v>
      </c>
      <c r="N2" s="8" t="s">
        <v>11</v>
      </c>
      <c r="O2" s="3"/>
      <c r="P2" s="3"/>
      <c r="Q2" s="7"/>
      <c r="R2" s="7"/>
      <c r="S2" s="7"/>
      <c r="T2" s="7"/>
      <c r="U2" s="3"/>
      <c r="V2" s="3"/>
      <c r="W2" s="3"/>
    </row>
    <row r="3" spans="1:23">
      <c r="A3" s="8" t="s">
        <v>12</v>
      </c>
      <c r="B3" s="7">
        <v>19</v>
      </c>
      <c r="C3" s="7">
        <v>19</v>
      </c>
      <c r="D3" s="7">
        <v>21</v>
      </c>
      <c r="E3" s="7">
        <v>21</v>
      </c>
      <c r="F3" s="7">
        <v>20</v>
      </c>
      <c r="G3" s="7">
        <v>19</v>
      </c>
      <c r="H3" s="7">
        <v>20</v>
      </c>
      <c r="I3" s="7">
        <v>20</v>
      </c>
      <c r="J3" s="7">
        <v>19</v>
      </c>
      <c r="K3" s="7">
        <v>21</v>
      </c>
      <c r="L3" s="8"/>
      <c r="M3" s="22">
        <f>AVERAGE(B3:K3)</f>
        <v>19.9</v>
      </c>
      <c r="N3" s="8">
        <f>_xlfn.STDEV.S(B3:K3)</f>
        <v>0.875595035770913</v>
      </c>
      <c r="O3" s="3"/>
      <c r="P3" s="3"/>
      <c r="Q3" s="7"/>
      <c r="R3" s="7"/>
      <c r="S3" s="7"/>
      <c r="T3" s="7"/>
      <c r="U3" s="3"/>
      <c r="V3" s="3"/>
      <c r="W3" s="3"/>
    </row>
    <row r="4" spans="1:23">
      <c r="A4" s="8" t="s">
        <v>13</v>
      </c>
      <c r="B4" s="7">
        <v>20</v>
      </c>
      <c r="C4" s="7">
        <v>19</v>
      </c>
      <c r="D4" s="7">
        <v>20</v>
      </c>
      <c r="E4" s="7">
        <v>20</v>
      </c>
      <c r="F4" s="7">
        <v>21</v>
      </c>
      <c r="G4" s="7">
        <v>19</v>
      </c>
      <c r="H4" s="7">
        <v>19</v>
      </c>
      <c r="I4" s="7">
        <v>21</v>
      </c>
      <c r="J4" s="7">
        <v>20</v>
      </c>
      <c r="K4" s="7">
        <v>20</v>
      </c>
      <c r="L4" s="8"/>
      <c r="M4" s="22">
        <f>AVERAGE(B4:K4)</f>
        <v>19.9</v>
      </c>
      <c r="N4" s="8">
        <f>_xlfn.STDEV.S(B4:K4)</f>
        <v>0.737864787372622</v>
      </c>
      <c r="O4" s="3"/>
      <c r="P4" s="3"/>
      <c r="Q4" s="7"/>
      <c r="R4" s="7"/>
      <c r="S4" s="7"/>
      <c r="T4" s="7"/>
      <c r="U4" s="3"/>
      <c r="V4" s="3"/>
      <c r="W4" s="3"/>
    </row>
    <row r="5" spans="1:23">
      <c r="A5" s="8" t="s">
        <v>14</v>
      </c>
      <c r="B5" s="7">
        <v>8</v>
      </c>
      <c r="C5" s="7">
        <v>6</v>
      </c>
      <c r="D5" s="7">
        <v>9</v>
      </c>
      <c r="E5" s="7">
        <v>9</v>
      </c>
      <c r="F5" s="7">
        <v>8</v>
      </c>
      <c r="G5" s="7">
        <v>7</v>
      </c>
      <c r="H5" s="7">
        <v>6</v>
      </c>
      <c r="I5" s="7">
        <v>8</v>
      </c>
      <c r="J5" s="7">
        <v>7</v>
      </c>
      <c r="K5" s="7">
        <v>8</v>
      </c>
      <c r="L5" s="8"/>
      <c r="M5" s="22">
        <f>AVERAGE(B5:K5)</f>
        <v>7.6</v>
      </c>
      <c r="N5" s="8">
        <f>_xlfn.STDEV.S(B5:K5)</f>
        <v>1.07496769977314</v>
      </c>
      <c r="O5" s="3"/>
      <c r="P5" s="3"/>
      <c r="Q5" s="7"/>
      <c r="R5" s="7"/>
      <c r="S5" s="7"/>
      <c r="T5" s="7"/>
      <c r="U5" s="3"/>
      <c r="V5" s="3"/>
      <c r="W5" s="3"/>
    </row>
    <row r="6" spans="1:23">
      <c r="A6" s="8" t="s">
        <v>15</v>
      </c>
      <c r="B6" s="7">
        <v>10</v>
      </c>
      <c r="C6" s="7">
        <v>12</v>
      </c>
      <c r="D6" s="7">
        <v>11</v>
      </c>
      <c r="E6" s="7">
        <v>13</v>
      </c>
      <c r="F6" s="7">
        <v>13</v>
      </c>
      <c r="G6" s="7">
        <v>12</v>
      </c>
      <c r="H6" s="7">
        <v>11</v>
      </c>
      <c r="I6" s="7">
        <v>10</v>
      </c>
      <c r="J6" s="7">
        <v>13</v>
      </c>
      <c r="K6" s="7">
        <v>12</v>
      </c>
      <c r="L6" s="8"/>
      <c r="M6" s="22">
        <f>AVERAGE(B6:K6)</f>
        <v>11.7</v>
      </c>
      <c r="N6" s="8">
        <f>_xlfn.STDEV.S(B6:K6)</f>
        <v>1.15950180872841</v>
      </c>
      <c r="O6" s="3"/>
      <c r="P6" s="3"/>
      <c r="Q6" s="3"/>
      <c r="R6" s="3"/>
      <c r="S6" s="3"/>
      <c r="T6" s="3"/>
      <c r="U6" s="3"/>
      <c r="V6" s="3"/>
      <c r="W6" s="3"/>
    </row>
    <row r="7" spans="1:23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3"/>
      <c r="P7" s="3"/>
      <c r="Q7" s="3"/>
      <c r="R7" s="3"/>
      <c r="S7" s="3"/>
      <c r="T7" s="3"/>
      <c r="U7" s="3"/>
      <c r="V7" s="3"/>
      <c r="W7" s="3"/>
    </row>
    <row r="8" spans="1:23">
      <c r="A8" s="8" t="s">
        <v>102</v>
      </c>
      <c r="B8" s="8" t="s">
        <v>4</v>
      </c>
      <c r="C8" s="8" t="s">
        <v>5</v>
      </c>
      <c r="D8" s="8" t="s">
        <v>6</v>
      </c>
      <c r="E8" s="8" t="s">
        <v>7</v>
      </c>
      <c r="F8" s="8" t="s">
        <v>8</v>
      </c>
      <c r="G8" s="8" t="s">
        <v>9</v>
      </c>
      <c r="H8" s="8" t="s">
        <v>98</v>
      </c>
      <c r="I8" s="8" t="s">
        <v>99</v>
      </c>
      <c r="J8" s="8" t="s">
        <v>100</v>
      </c>
      <c r="K8" s="8" t="s">
        <v>101</v>
      </c>
      <c r="L8" s="8"/>
      <c r="M8" s="8" t="s">
        <v>10</v>
      </c>
      <c r="N8" s="8" t="s">
        <v>11</v>
      </c>
      <c r="O8" s="3"/>
      <c r="P8" s="3"/>
      <c r="Q8" s="3"/>
      <c r="R8" s="3"/>
      <c r="S8" s="3"/>
      <c r="T8" s="3"/>
      <c r="U8" s="3"/>
      <c r="V8" s="3"/>
      <c r="W8" s="3"/>
    </row>
    <row r="9" spans="1:23">
      <c r="A9" s="8" t="s">
        <v>12</v>
      </c>
      <c r="B9" s="7">
        <v>20</v>
      </c>
      <c r="C9" s="7">
        <v>19</v>
      </c>
      <c r="D9" s="7">
        <v>20</v>
      </c>
      <c r="E9" s="7">
        <v>21</v>
      </c>
      <c r="F9" s="7">
        <v>21</v>
      </c>
      <c r="G9" s="7">
        <v>20</v>
      </c>
      <c r="H9" s="7">
        <v>21</v>
      </c>
      <c r="I9" s="7">
        <v>19</v>
      </c>
      <c r="J9" s="7">
        <v>19</v>
      </c>
      <c r="K9" s="7">
        <v>20</v>
      </c>
      <c r="L9" s="8"/>
      <c r="M9" s="22">
        <f>AVERAGE(B9:K9)</f>
        <v>20</v>
      </c>
      <c r="N9" s="8">
        <f>_xlfn.STDEV.S(B9:K9)</f>
        <v>0.816496580927726</v>
      </c>
      <c r="O9" s="3"/>
      <c r="P9" s="3"/>
      <c r="Q9" s="3"/>
      <c r="R9" s="3"/>
      <c r="S9" s="3"/>
      <c r="T9" s="3"/>
      <c r="U9" s="3"/>
      <c r="V9" s="3"/>
      <c r="W9" s="3"/>
    </row>
    <row r="10" spans="1:23">
      <c r="A10" s="8" t="s">
        <v>13</v>
      </c>
      <c r="B10" s="7">
        <v>20</v>
      </c>
      <c r="C10" s="7">
        <v>20</v>
      </c>
      <c r="D10" s="7">
        <v>21</v>
      </c>
      <c r="E10" s="7">
        <v>21</v>
      </c>
      <c r="F10" s="7">
        <v>21</v>
      </c>
      <c r="G10" s="7">
        <v>19</v>
      </c>
      <c r="H10" s="7">
        <v>20</v>
      </c>
      <c r="I10" s="7">
        <v>20</v>
      </c>
      <c r="J10" s="7">
        <v>20</v>
      </c>
      <c r="K10" s="7">
        <v>20</v>
      </c>
      <c r="L10" s="8"/>
      <c r="M10" s="22">
        <f>AVERAGE(B10:K10)</f>
        <v>20.2</v>
      </c>
      <c r="N10" s="8">
        <f>_xlfn.STDEV.S(B10:K10)</f>
        <v>0.632455532033676</v>
      </c>
      <c r="O10" s="3"/>
      <c r="P10" s="3"/>
      <c r="Q10" s="3"/>
      <c r="R10" s="3"/>
      <c r="S10" s="3"/>
      <c r="T10" s="3"/>
      <c r="U10" s="3"/>
      <c r="V10" s="3"/>
      <c r="W10" s="3"/>
    </row>
    <row r="11" spans="1:23">
      <c r="A11" s="8" t="s">
        <v>14</v>
      </c>
      <c r="B11" s="7">
        <v>10</v>
      </c>
      <c r="C11" s="7">
        <v>9</v>
      </c>
      <c r="D11" s="7">
        <v>11</v>
      </c>
      <c r="E11" s="7">
        <v>12</v>
      </c>
      <c r="F11" s="7">
        <v>11</v>
      </c>
      <c r="G11" s="7">
        <v>13</v>
      </c>
      <c r="H11" s="7">
        <v>8</v>
      </c>
      <c r="I11" s="7">
        <v>9</v>
      </c>
      <c r="J11" s="7">
        <v>10</v>
      </c>
      <c r="K11" s="7">
        <v>9</v>
      </c>
      <c r="L11" s="8"/>
      <c r="M11" s="22">
        <f>AVERAGE(B11:K11)</f>
        <v>10.2</v>
      </c>
      <c r="N11" s="8">
        <f>_xlfn.STDEV.S(B11:K11)</f>
        <v>1.54919333848296</v>
      </c>
      <c r="O11" s="3"/>
      <c r="P11" s="3"/>
      <c r="Q11" s="3"/>
      <c r="R11" s="3"/>
      <c r="S11" s="3"/>
      <c r="T11" s="3"/>
      <c r="U11" s="3"/>
      <c r="V11" s="3"/>
      <c r="W11" s="3"/>
    </row>
    <row r="12" spans="1:23">
      <c r="A12" s="8" t="s">
        <v>15</v>
      </c>
      <c r="B12" s="7">
        <v>15</v>
      </c>
      <c r="C12" s="7">
        <v>16</v>
      </c>
      <c r="D12" s="7">
        <v>15</v>
      </c>
      <c r="E12" s="7">
        <v>16</v>
      </c>
      <c r="F12" s="7">
        <v>15</v>
      </c>
      <c r="G12" s="7">
        <v>14</v>
      </c>
      <c r="H12" s="7">
        <v>16</v>
      </c>
      <c r="I12" s="7">
        <v>14</v>
      </c>
      <c r="J12" s="7">
        <v>15</v>
      </c>
      <c r="K12" s="7">
        <v>15</v>
      </c>
      <c r="L12" s="8"/>
      <c r="M12" s="22">
        <f>AVERAGE(B12:K12)</f>
        <v>15.1</v>
      </c>
      <c r="N12" s="8">
        <f>_xlfn.STDEV.S(B12:K12)</f>
        <v>0.737864787372622</v>
      </c>
      <c r="O12" s="3"/>
      <c r="P12" s="3"/>
      <c r="Q12" s="3"/>
      <c r="R12" s="3"/>
      <c r="S12" s="3"/>
      <c r="T12" s="3"/>
      <c r="U12" s="3"/>
      <c r="V12" s="3"/>
      <c r="W12" s="3"/>
    </row>
    <row r="13" spans="1:2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3"/>
      <c r="P13" s="3"/>
      <c r="Q13" s="3"/>
      <c r="R13" s="3"/>
      <c r="S13" s="3"/>
      <c r="T13" s="3"/>
      <c r="U13" s="3"/>
      <c r="V13" s="3"/>
      <c r="W13" s="3"/>
    </row>
    <row r="14" spans="1:23">
      <c r="A14" s="8" t="s">
        <v>103</v>
      </c>
      <c r="B14" s="8" t="s">
        <v>4</v>
      </c>
      <c r="C14" s="8" t="s">
        <v>5</v>
      </c>
      <c r="D14" s="8" t="s">
        <v>6</v>
      </c>
      <c r="E14" s="8" t="s">
        <v>7</v>
      </c>
      <c r="F14" s="8" t="s">
        <v>8</v>
      </c>
      <c r="G14" s="8" t="s">
        <v>9</v>
      </c>
      <c r="H14" s="8" t="s">
        <v>98</v>
      </c>
      <c r="I14" s="8" t="s">
        <v>99</v>
      </c>
      <c r="J14" s="8" t="s">
        <v>100</v>
      </c>
      <c r="K14" s="8" t="s">
        <v>101</v>
      </c>
      <c r="L14" s="8"/>
      <c r="M14" s="8" t="s">
        <v>10</v>
      </c>
      <c r="N14" s="8" t="s">
        <v>11</v>
      </c>
      <c r="O14" s="3"/>
      <c r="P14" s="3"/>
      <c r="Q14" s="3"/>
      <c r="R14" s="3"/>
      <c r="S14" s="3"/>
      <c r="T14" s="3"/>
      <c r="U14" s="3"/>
      <c r="V14" s="3"/>
      <c r="W14" s="3"/>
    </row>
    <row r="15" spans="1:23">
      <c r="A15" s="8" t="s">
        <v>12</v>
      </c>
      <c r="B15" s="7">
        <v>21</v>
      </c>
      <c r="C15" s="7">
        <v>20</v>
      </c>
      <c r="D15" s="7">
        <v>21</v>
      </c>
      <c r="E15" s="7">
        <v>20</v>
      </c>
      <c r="F15" s="7">
        <v>20</v>
      </c>
      <c r="G15" s="7">
        <v>21</v>
      </c>
      <c r="H15" s="7">
        <v>19</v>
      </c>
      <c r="I15" s="7">
        <v>20</v>
      </c>
      <c r="J15" s="7">
        <v>20</v>
      </c>
      <c r="K15" s="7">
        <v>21</v>
      </c>
      <c r="L15" s="8"/>
      <c r="M15" s="22">
        <f>AVERAGE(B15:K15)</f>
        <v>20.3</v>
      </c>
      <c r="N15" s="8">
        <f>_xlfn.STDEV.S(B15:K15)</f>
        <v>0.674948557710553</v>
      </c>
      <c r="O15" s="3"/>
      <c r="P15" s="3"/>
      <c r="Q15" s="3"/>
      <c r="R15" s="3"/>
      <c r="S15" s="3"/>
      <c r="T15" s="3"/>
      <c r="U15" s="3"/>
      <c r="V15" s="3"/>
      <c r="W15" s="3"/>
    </row>
    <row r="16" spans="1:23">
      <c r="A16" s="8" t="s">
        <v>13</v>
      </c>
      <c r="B16" s="7">
        <v>21</v>
      </c>
      <c r="C16" s="7">
        <v>21</v>
      </c>
      <c r="D16" s="7">
        <v>20</v>
      </c>
      <c r="E16" s="7">
        <v>20</v>
      </c>
      <c r="F16" s="7">
        <v>19</v>
      </c>
      <c r="G16" s="7">
        <v>19</v>
      </c>
      <c r="H16" s="7">
        <v>21</v>
      </c>
      <c r="I16" s="7">
        <v>21</v>
      </c>
      <c r="J16" s="7">
        <v>21</v>
      </c>
      <c r="K16" s="7">
        <v>19</v>
      </c>
      <c r="L16" s="8"/>
      <c r="M16" s="22">
        <f>AVERAGE(B16:K16)</f>
        <v>20.2</v>
      </c>
      <c r="N16" s="8">
        <f>_xlfn.STDEV.S(B16:K16)</f>
        <v>0.918936583472681</v>
      </c>
      <c r="O16" s="3"/>
      <c r="P16" s="3"/>
      <c r="Q16" s="3"/>
      <c r="R16" s="3"/>
      <c r="S16" s="3"/>
      <c r="T16" s="3"/>
      <c r="U16" s="3"/>
      <c r="V16" s="3"/>
      <c r="W16" s="3"/>
    </row>
    <row r="17" spans="1:23">
      <c r="A17" s="8" t="s">
        <v>14</v>
      </c>
      <c r="B17" s="7">
        <v>11</v>
      </c>
      <c r="C17" s="7">
        <v>10</v>
      </c>
      <c r="D17" s="7">
        <v>13</v>
      </c>
      <c r="E17" s="7">
        <v>12</v>
      </c>
      <c r="F17" s="7">
        <v>12</v>
      </c>
      <c r="G17" s="7">
        <v>11</v>
      </c>
      <c r="H17" s="7">
        <v>10</v>
      </c>
      <c r="I17" s="7">
        <v>10</v>
      </c>
      <c r="J17" s="7">
        <v>11</v>
      </c>
      <c r="K17" s="7">
        <v>10</v>
      </c>
      <c r="L17" s="8"/>
      <c r="M17" s="22">
        <f>AVERAGE(B17:K17)</f>
        <v>11</v>
      </c>
      <c r="N17" s="8">
        <f>_xlfn.STDEV.S(B17:K17)</f>
        <v>1.05409255338946</v>
      </c>
      <c r="O17" s="3"/>
      <c r="P17" s="3"/>
      <c r="Q17" s="3"/>
      <c r="R17" s="3"/>
      <c r="S17" s="3"/>
      <c r="T17" s="3"/>
      <c r="U17" s="3"/>
      <c r="V17" s="3"/>
      <c r="W17" s="3"/>
    </row>
    <row r="18" spans="1:23">
      <c r="A18" s="8" t="s">
        <v>15</v>
      </c>
      <c r="B18" s="7">
        <v>15</v>
      </c>
      <c r="C18" s="7">
        <v>16</v>
      </c>
      <c r="D18" s="7">
        <v>18</v>
      </c>
      <c r="E18" s="7">
        <v>17</v>
      </c>
      <c r="F18" s="7">
        <v>15</v>
      </c>
      <c r="G18" s="7">
        <v>15</v>
      </c>
      <c r="H18" s="7">
        <v>15</v>
      </c>
      <c r="I18" s="7">
        <v>16</v>
      </c>
      <c r="J18" s="7">
        <v>17</v>
      </c>
      <c r="K18" s="7">
        <v>17</v>
      </c>
      <c r="L18" s="8"/>
      <c r="M18" s="22">
        <f>AVERAGE(B18:K18)</f>
        <v>16.1</v>
      </c>
      <c r="N18" s="8">
        <f>_xlfn.STDEV.S(B18:K18)</f>
        <v>1.10050493461461</v>
      </c>
      <c r="O18" s="3"/>
      <c r="P18" s="3"/>
      <c r="Q18" s="3"/>
      <c r="R18" s="3"/>
      <c r="S18" s="3"/>
      <c r="T18" s="3"/>
      <c r="U18" s="3"/>
      <c r="V18" s="3"/>
      <c r="W18" s="3"/>
    </row>
    <row r="19" spans="1:23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3"/>
      <c r="P19" s="3"/>
      <c r="Q19" s="3"/>
      <c r="R19" s="3"/>
      <c r="S19" s="3"/>
      <c r="T19" s="3"/>
      <c r="U19" s="3"/>
      <c r="V19" s="3"/>
      <c r="W19" s="3"/>
    </row>
    <row r="20" spans="1:23">
      <c r="A20" s="8" t="s">
        <v>104</v>
      </c>
      <c r="B20" s="8" t="s">
        <v>4</v>
      </c>
      <c r="C20" s="8" t="s">
        <v>5</v>
      </c>
      <c r="D20" s="8" t="s">
        <v>6</v>
      </c>
      <c r="E20" s="8" t="s">
        <v>7</v>
      </c>
      <c r="F20" s="8" t="s">
        <v>8</v>
      </c>
      <c r="G20" s="8" t="s">
        <v>9</v>
      </c>
      <c r="H20" s="8" t="s">
        <v>98</v>
      </c>
      <c r="I20" s="8" t="s">
        <v>99</v>
      </c>
      <c r="J20" s="8" t="s">
        <v>100</v>
      </c>
      <c r="K20" s="8" t="s">
        <v>101</v>
      </c>
      <c r="L20" s="8"/>
      <c r="M20" s="8" t="s">
        <v>10</v>
      </c>
      <c r="N20" s="8" t="s">
        <v>11</v>
      </c>
      <c r="O20" s="3"/>
      <c r="P20" s="3"/>
      <c r="Q20" s="3"/>
      <c r="R20" s="3"/>
      <c r="S20" s="3"/>
      <c r="T20" s="3"/>
      <c r="U20" s="3"/>
      <c r="V20" s="3"/>
      <c r="W20" s="3"/>
    </row>
    <row r="21" spans="1:23">
      <c r="A21" s="8" t="s">
        <v>12</v>
      </c>
      <c r="B21" s="7">
        <v>21</v>
      </c>
      <c r="C21" s="7">
        <v>20</v>
      </c>
      <c r="D21" s="7">
        <v>20</v>
      </c>
      <c r="E21" s="7">
        <v>20</v>
      </c>
      <c r="F21" s="7">
        <v>21</v>
      </c>
      <c r="G21" s="7">
        <v>21</v>
      </c>
      <c r="H21" s="7">
        <v>20</v>
      </c>
      <c r="I21" s="7">
        <v>20</v>
      </c>
      <c r="J21" s="7">
        <v>21</v>
      </c>
      <c r="K21" s="7">
        <v>19</v>
      </c>
      <c r="L21" s="8"/>
      <c r="M21" s="22">
        <f>AVERAGE(B21:K21)</f>
        <v>20.3</v>
      </c>
      <c r="N21" s="8">
        <f>_xlfn.STDEV.S(B21:K21)</f>
        <v>0.674948557710553</v>
      </c>
      <c r="O21" s="3"/>
      <c r="P21" s="3"/>
      <c r="Q21" s="3"/>
      <c r="R21" s="3"/>
      <c r="S21" s="3"/>
      <c r="T21" s="3"/>
      <c r="U21" s="3"/>
      <c r="V21" s="3"/>
      <c r="W21" s="3"/>
    </row>
    <row r="22" spans="1:14">
      <c r="A22" s="8" t="s">
        <v>13</v>
      </c>
      <c r="B22" s="7">
        <v>21</v>
      </c>
      <c r="C22" s="7">
        <v>21</v>
      </c>
      <c r="D22" s="7">
        <v>21</v>
      </c>
      <c r="E22" s="7">
        <v>21</v>
      </c>
      <c r="F22" s="7">
        <v>21</v>
      </c>
      <c r="G22" s="7">
        <v>20</v>
      </c>
      <c r="H22" s="7">
        <v>20</v>
      </c>
      <c r="I22" s="7">
        <v>20</v>
      </c>
      <c r="J22" s="7">
        <v>20</v>
      </c>
      <c r="K22" s="7">
        <v>21</v>
      </c>
      <c r="L22" s="8"/>
      <c r="M22" s="22">
        <f>AVERAGE(B22:K22)</f>
        <v>20.6</v>
      </c>
      <c r="N22" s="8">
        <f>_xlfn.STDEV.S(B22:K22)</f>
        <v>0.516397779494322</v>
      </c>
    </row>
    <row r="23" spans="1:14">
      <c r="A23" s="8" t="s">
        <v>14</v>
      </c>
      <c r="B23" s="7">
        <v>12</v>
      </c>
      <c r="C23" s="7">
        <v>11</v>
      </c>
      <c r="D23" s="7">
        <v>13</v>
      </c>
      <c r="E23" s="7">
        <v>12</v>
      </c>
      <c r="F23" s="7">
        <v>13</v>
      </c>
      <c r="G23" s="7">
        <v>11</v>
      </c>
      <c r="H23" s="7">
        <v>11</v>
      </c>
      <c r="I23" s="7">
        <v>12</v>
      </c>
      <c r="J23" s="7">
        <v>12</v>
      </c>
      <c r="K23" s="7">
        <v>11</v>
      </c>
      <c r="L23" s="8"/>
      <c r="M23" s="22">
        <f>AVERAGE(B23:K23)</f>
        <v>11.8</v>
      </c>
      <c r="N23" s="8">
        <f>_xlfn.STDEV.S(B23:K23)</f>
        <v>0.788810637746616</v>
      </c>
    </row>
    <row r="24" spans="1:14">
      <c r="A24" s="8" t="s">
        <v>15</v>
      </c>
      <c r="B24" s="7">
        <v>17</v>
      </c>
      <c r="C24" s="7">
        <v>18</v>
      </c>
      <c r="D24" s="7">
        <v>17</v>
      </c>
      <c r="E24" s="7">
        <v>19</v>
      </c>
      <c r="F24" s="7">
        <v>15</v>
      </c>
      <c r="G24" s="7">
        <v>16</v>
      </c>
      <c r="H24" s="7">
        <v>17</v>
      </c>
      <c r="I24" s="7">
        <v>16</v>
      </c>
      <c r="J24" s="7">
        <v>19</v>
      </c>
      <c r="K24" s="7">
        <v>17</v>
      </c>
      <c r="L24" s="8"/>
      <c r="M24" s="22">
        <f>AVERAGE(B24:K24)</f>
        <v>17.1</v>
      </c>
      <c r="N24" s="8">
        <f>_xlfn.STDEV.S(B24:K24)</f>
        <v>1.28668393770792</v>
      </c>
    </row>
    <row r="25" spans="1:14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</row>
    <row r="26" spans="1:14">
      <c r="A26" s="9" t="s">
        <v>105</v>
      </c>
      <c r="B26" s="9" t="s">
        <v>106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</row>
    <row r="27" spans="1:14">
      <c r="A27" s="10"/>
      <c r="B27" s="16" t="s">
        <v>42</v>
      </c>
      <c r="C27" s="16" t="s">
        <v>43</v>
      </c>
      <c r="D27" s="16" t="s">
        <v>44</v>
      </c>
      <c r="E27" s="16" t="s">
        <v>45</v>
      </c>
      <c r="F27" s="16" t="s">
        <v>46</v>
      </c>
      <c r="G27" s="16" t="s">
        <v>47</v>
      </c>
      <c r="H27" s="8" t="s">
        <v>98</v>
      </c>
      <c r="I27" s="8" t="s">
        <v>99</v>
      </c>
      <c r="J27" s="8" t="s">
        <v>100</v>
      </c>
      <c r="K27" s="8" t="s">
        <v>101</v>
      </c>
      <c r="L27" s="10"/>
      <c r="M27" s="8" t="s">
        <v>10</v>
      </c>
      <c r="N27" s="8" t="s">
        <v>11</v>
      </c>
    </row>
    <row r="28" spans="1:14">
      <c r="A28" s="10"/>
      <c r="B28" s="17" t="s">
        <v>35</v>
      </c>
      <c r="C28" s="17"/>
      <c r="D28" s="17"/>
      <c r="E28" s="17"/>
      <c r="F28" s="17"/>
      <c r="G28" s="17"/>
      <c r="H28" s="17"/>
      <c r="I28" s="17"/>
      <c r="J28" s="17"/>
      <c r="K28" s="17"/>
      <c r="L28" s="10"/>
      <c r="M28" s="22"/>
      <c r="N28" s="8"/>
    </row>
    <row r="29" spans="1:14">
      <c r="A29" s="16" t="s">
        <v>36</v>
      </c>
      <c r="B29" s="16">
        <v>17.7</v>
      </c>
      <c r="C29" s="16">
        <v>15.929</v>
      </c>
      <c r="D29" s="16">
        <v>18.41</v>
      </c>
      <c r="E29" s="16">
        <v>16.85</v>
      </c>
      <c r="F29" s="16">
        <v>16.6</v>
      </c>
      <c r="G29" s="16">
        <v>18.42</v>
      </c>
      <c r="H29" s="7">
        <v>18.395</v>
      </c>
      <c r="I29" s="7">
        <v>17.983</v>
      </c>
      <c r="J29" s="7">
        <v>16.075</v>
      </c>
      <c r="K29" s="7">
        <v>16.538</v>
      </c>
      <c r="L29" s="10"/>
      <c r="M29" s="22">
        <f>AVERAGE(B29:K29)</f>
        <v>17.29</v>
      </c>
      <c r="N29" s="8">
        <f>_xlfn.STDEV.S(B29:K29)</f>
        <v>0.998021598519346</v>
      </c>
    </row>
    <row r="30" spans="1:14">
      <c r="A30" s="16" t="s">
        <v>37</v>
      </c>
      <c r="B30" s="16">
        <v>20.21</v>
      </c>
      <c r="C30" s="16">
        <v>18.97</v>
      </c>
      <c r="D30" s="16">
        <v>17.54</v>
      </c>
      <c r="E30" s="16">
        <v>18.33</v>
      </c>
      <c r="F30" s="16">
        <v>20.05</v>
      </c>
      <c r="G30" s="16">
        <v>16.78</v>
      </c>
      <c r="H30" s="7">
        <v>19.276</v>
      </c>
      <c r="I30" s="7">
        <v>17.063</v>
      </c>
      <c r="J30" s="7">
        <v>18.59</v>
      </c>
      <c r="K30" s="7">
        <v>18.41</v>
      </c>
      <c r="L30" s="10"/>
      <c r="M30" s="22">
        <f>AVERAGE(B30:K30)</f>
        <v>18.5219</v>
      </c>
      <c r="N30" s="8">
        <f>_xlfn.STDEV.S(B30:K30)</f>
        <v>1.16117511838463</v>
      </c>
    </row>
    <row r="31" spans="1:14">
      <c r="A31" s="16"/>
      <c r="B31" s="18" t="s">
        <v>38</v>
      </c>
      <c r="C31" s="18"/>
      <c r="D31" s="18"/>
      <c r="E31" s="18"/>
      <c r="F31" s="18"/>
      <c r="G31" s="18"/>
      <c r="H31" s="18"/>
      <c r="I31" s="18"/>
      <c r="J31" s="18"/>
      <c r="K31" s="18"/>
      <c r="L31" s="10"/>
      <c r="M31" s="22"/>
      <c r="N31" s="8"/>
    </row>
    <row r="32" spans="1:14">
      <c r="A32" s="16" t="s">
        <v>36</v>
      </c>
      <c r="B32" s="16">
        <v>5.45</v>
      </c>
      <c r="C32" s="16">
        <v>3.13</v>
      </c>
      <c r="D32" s="16">
        <v>9.67</v>
      </c>
      <c r="E32" s="16">
        <v>5.88</v>
      </c>
      <c r="F32" s="16">
        <v>3.93</v>
      </c>
      <c r="G32" s="16">
        <v>5.3</v>
      </c>
      <c r="H32" s="7">
        <v>4.223</v>
      </c>
      <c r="I32" s="7">
        <v>3.985</v>
      </c>
      <c r="J32" s="7">
        <v>5.637</v>
      </c>
      <c r="K32" s="7">
        <v>8.57</v>
      </c>
      <c r="L32" s="10"/>
      <c r="M32" s="22">
        <f>AVERAGE(B32:K32)</f>
        <v>5.5775</v>
      </c>
      <c r="N32" s="8">
        <f>_xlfn.STDEV.S(B32:K32)</f>
        <v>2.08078939347547</v>
      </c>
    </row>
    <row r="33" spans="1:14">
      <c r="A33" s="16" t="s">
        <v>37</v>
      </c>
      <c r="B33" s="16">
        <v>15.93</v>
      </c>
      <c r="C33" s="16">
        <v>12.55</v>
      </c>
      <c r="D33" s="16">
        <v>13.51</v>
      </c>
      <c r="E33" s="16">
        <v>12.97</v>
      </c>
      <c r="F33" s="16">
        <v>14.475</v>
      </c>
      <c r="G33" s="16">
        <v>14.86</v>
      </c>
      <c r="H33" s="7">
        <v>13.675</v>
      </c>
      <c r="I33" s="7">
        <v>15.364</v>
      </c>
      <c r="J33" s="7">
        <v>12.492</v>
      </c>
      <c r="K33" s="7">
        <v>14.115</v>
      </c>
      <c r="L33" s="10"/>
      <c r="M33" s="22">
        <f>AVERAGE(B33:K33)</f>
        <v>13.9941</v>
      </c>
      <c r="N33" s="8">
        <f>_xlfn.STDEV.S(B33:K33)</f>
        <v>1.17126175554399</v>
      </c>
    </row>
    <row r="34" spans="1:14">
      <c r="A34" s="19"/>
      <c r="B34" s="17" t="s">
        <v>39</v>
      </c>
      <c r="C34" s="17"/>
      <c r="D34" s="17"/>
      <c r="E34" s="17"/>
      <c r="F34" s="17"/>
      <c r="G34" s="17"/>
      <c r="H34" s="17"/>
      <c r="I34" s="17"/>
      <c r="J34" s="17"/>
      <c r="K34" s="17"/>
      <c r="L34" s="10"/>
      <c r="M34" s="10"/>
      <c r="N34" s="10"/>
    </row>
    <row r="35" spans="1:14">
      <c r="A35" s="16" t="s">
        <v>36</v>
      </c>
      <c r="B35" s="20">
        <v>6.52</v>
      </c>
      <c r="C35" s="20">
        <v>4.41</v>
      </c>
      <c r="D35" s="20">
        <v>6.29</v>
      </c>
      <c r="E35" s="20">
        <v>7.32</v>
      </c>
      <c r="F35" s="20">
        <v>5.33</v>
      </c>
      <c r="G35" s="20">
        <v>5.29</v>
      </c>
      <c r="H35" s="7">
        <v>6.115</v>
      </c>
      <c r="I35" s="7">
        <v>5.032</v>
      </c>
      <c r="J35" s="7">
        <v>4.896</v>
      </c>
      <c r="K35" s="7">
        <v>5.793</v>
      </c>
      <c r="L35" s="10"/>
      <c r="M35" s="22">
        <f>AVERAGE(B35:K35)</f>
        <v>5.6996</v>
      </c>
      <c r="N35" s="8">
        <f>_xlfn.STDEV.S(B35:K35)</f>
        <v>0.874802352280537</v>
      </c>
    </row>
    <row r="36" spans="1:14">
      <c r="A36" s="16" t="s">
        <v>37</v>
      </c>
      <c r="B36" s="21">
        <v>7.05</v>
      </c>
      <c r="C36" s="21">
        <v>4.84</v>
      </c>
      <c r="D36" s="21">
        <v>5.34</v>
      </c>
      <c r="E36" s="21">
        <v>5.68</v>
      </c>
      <c r="F36" s="21">
        <v>6.59</v>
      </c>
      <c r="G36" s="21">
        <v>6.75</v>
      </c>
      <c r="H36" s="7">
        <v>4.906</v>
      </c>
      <c r="I36" s="7">
        <v>5.347</v>
      </c>
      <c r="J36" s="7">
        <v>6.412</v>
      </c>
      <c r="K36" s="7">
        <v>6.703</v>
      </c>
      <c r="L36" s="10"/>
      <c r="M36" s="22">
        <f>AVERAGE(B36:K36)</f>
        <v>5.9618</v>
      </c>
      <c r="N36" s="8">
        <f>_xlfn.STDEV.S(B36:K36)</f>
        <v>0.827936229428328</v>
      </c>
    </row>
    <row r="37" spans="1:14">
      <c r="A37" s="19"/>
      <c r="B37" s="17" t="s">
        <v>68</v>
      </c>
      <c r="C37" s="17"/>
      <c r="D37" s="17"/>
      <c r="E37" s="17"/>
      <c r="F37" s="17"/>
      <c r="G37" s="17"/>
      <c r="H37" s="17"/>
      <c r="I37" s="17"/>
      <c r="J37" s="17"/>
      <c r="K37" s="17"/>
      <c r="L37" s="10"/>
      <c r="M37" s="10"/>
      <c r="N37" s="10"/>
    </row>
    <row r="38" spans="1:14">
      <c r="A38" s="16" t="s">
        <v>36</v>
      </c>
      <c r="B38" s="20">
        <v>6.04</v>
      </c>
      <c r="C38" s="20">
        <v>7.86</v>
      </c>
      <c r="D38" s="20">
        <v>4.63</v>
      </c>
      <c r="E38" s="20">
        <v>5.88</v>
      </c>
      <c r="F38" s="20">
        <v>7.13</v>
      </c>
      <c r="G38" s="20">
        <v>5.2</v>
      </c>
      <c r="H38" s="7">
        <v>4.908</v>
      </c>
      <c r="I38" s="7">
        <v>5.741</v>
      </c>
      <c r="J38" s="7">
        <v>6.392</v>
      </c>
      <c r="K38" s="7">
        <v>5.871</v>
      </c>
      <c r="L38" s="10"/>
      <c r="M38" s="22">
        <f>AVERAGE(B38:K38)</f>
        <v>5.9652</v>
      </c>
      <c r="N38" s="8">
        <f>_xlfn.STDEV.S(B38:K38)</f>
        <v>0.982465130848583</v>
      </c>
    </row>
    <row r="39" spans="1:14">
      <c r="A39" s="16" t="s">
        <v>37</v>
      </c>
      <c r="B39" s="21">
        <v>5.99</v>
      </c>
      <c r="C39" s="21">
        <v>4.52</v>
      </c>
      <c r="D39" s="21">
        <v>6.72</v>
      </c>
      <c r="E39" s="21">
        <v>6.4</v>
      </c>
      <c r="F39" s="21">
        <v>5.42</v>
      </c>
      <c r="G39" s="21">
        <v>6.3</v>
      </c>
      <c r="H39" s="7">
        <v>6.139</v>
      </c>
      <c r="I39" s="7">
        <v>5.347</v>
      </c>
      <c r="J39" s="7">
        <v>4.792</v>
      </c>
      <c r="K39" s="7">
        <v>5.594</v>
      </c>
      <c r="L39" s="10"/>
      <c r="M39" s="22">
        <f>AVERAGE(B39:K39)</f>
        <v>5.7222</v>
      </c>
      <c r="N39" s="8">
        <f>_xlfn.STDEV.S(B39:K39)</f>
        <v>0.714407415663879</v>
      </c>
    </row>
    <row r="40" spans="1:14">
      <c r="A40" s="19"/>
      <c r="B40" s="17" t="s">
        <v>74</v>
      </c>
      <c r="C40" s="17"/>
      <c r="D40" s="17"/>
      <c r="E40" s="17"/>
      <c r="F40" s="17"/>
      <c r="G40" s="17"/>
      <c r="H40" s="17"/>
      <c r="I40" s="17"/>
      <c r="J40" s="17"/>
      <c r="K40" s="17"/>
      <c r="L40" s="10"/>
      <c r="M40" s="10"/>
      <c r="N40" s="10"/>
    </row>
    <row r="41" spans="1:14">
      <c r="A41" s="16" t="s">
        <v>36</v>
      </c>
      <c r="B41" s="20">
        <v>5.74</v>
      </c>
      <c r="C41" s="20">
        <v>4.76</v>
      </c>
      <c r="D41" s="20">
        <v>5.05</v>
      </c>
      <c r="E41" s="20">
        <v>6.32</v>
      </c>
      <c r="F41" s="20">
        <v>7.23</v>
      </c>
      <c r="G41" s="20">
        <v>5.41</v>
      </c>
      <c r="H41" s="7">
        <v>5.157</v>
      </c>
      <c r="I41" s="7">
        <v>6.135</v>
      </c>
      <c r="J41" s="7">
        <v>4.963</v>
      </c>
      <c r="K41" s="7">
        <v>5.74</v>
      </c>
      <c r="L41" s="10"/>
      <c r="M41" s="22">
        <f>AVERAGE(B41:K41)</f>
        <v>5.6505</v>
      </c>
      <c r="N41" s="8">
        <f>_xlfn.STDEV.S(B41:K41)</f>
        <v>0.75435332864941</v>
      </c>
    </row>
    <row r="42" spans="1:14">
      <c r="A42" s="16" t="s">
        <v>37</v>
      </c>
      <c r="B42" s="21">
        <v>6.34</v>
      </c>
      <c r="C42" s="21">
        <v>5.87</v>
      </c>
      <c r="D42" s="21">
        <v>6.16</v>
      </c>
      <c r="E42" s="21">
        <v>3.2</v>
      </c>
      <c r="F42" s="21">
        <v>4.99</v>
      </c>
      <c r="G42" s="21">
        <v>5.96</v>
      </c>
      <c r="H42" s="7">
        <v>4.851</v>
      </c>
      <c r="I42" s="7">
        <v>6.078</v>
      </c>
      <c r="J42" s="7">
        <v>5.256</v>
      </c>
      <c r="K42" s="7">
        <v>6.287</v>
      </c>
      <c r="L42" s="10"/>
      <c r="M42" s="22">
        <f>AVERAGE(B42:K42)</f>
        <v>5.4992</v>
      </c>
      <c r="N42" s="8">
        <f>_xlfn.STDEV.S(B42:K42)</f>
        <v>0.970336917432974</v>
      </c>
    </row>
    <row r="43" spans="1:14">
      <c r="A43" s="19"/>
      <c r="B43" s="17" t="s">
        <v>81</v>
      </c>
      <c r="C43" s="17"/>
      <c r="D43" s="17"/>
      <c r="E43" s="17"/>
      <c r="F43" s="17"/>
      <c r="G43" s="17"/>
      <c r="H43" s="17"/>
      <c r="I43" s="17"/>
      <c r="J43" s="17"/>
      <c r="K43" s="17"/>
      <c r="L43" s="10"/>
      <c r="M43" s="10"/>
      <c r="N43" s="10"/>
    </row>
    <row r="44" spans="1:14">
      <c r="A44" s="16" t="s">
        <v>36</v>
      </c>
      <c r="B44" s="20">
        <v>3.92</v>
      </c>
      <c r="C44" s="20">
        <v>6.42</v>
      </c>
      <c r="D44" s="20">
        <v>6.23</v>
      </c>
      <c r="E44" s="20">
        <v>6.49</v>
      </c>
      <c r="F44" s="20">
        <v>6.29</v>
      </c>
      <c r="G44" s="20">
        <v>5.07</v>
      </c>
      <c r="H44" s="7">
        <v>6.93</v>
      </c>
      <c r="I44" s="7">
        <v>5.528</v>
      </c>
      <c r="J44" s="7">
        <v>4.953</v>
      </c>
      <c r="K44" s="7">
        <v>5.702</v>
      </c>
      <c r="L44" s="10"/>
      <c r="M44" s="22">
        <f>AVERAGE(B44:K44)</f>
        <v>5.7533</v>
      </c>
      <c r="N44" s="8">
        <f>_xlfn.STDEV.S(B44:K44)</f>
        <v>0.907309092255168</v>
      </c>
    </row>
    <row r="45" spans="1:14">
      <c r="A45" s="16" t="s">
        <v>37</v>
      </c>
      <c r="B45" s="21">
        <v>7.08</v>
      </c>
      <c r="C45" s="21">
        <v>6.36</v>
      </c>
      <c r="D45" s="21">
        <v>4.87</v>
      </c>
      <c r="E45" s="21">
        <v>6.05</v>
      </c>
      <c r="F45" s="21">
        <v>3.87</v>
      </c>
      <c r="G45" s="21">
        <v>5.29</v>
      </c>
      <c r="H45" s="7">
        <v>4.494</v>
      </c>
      <c r="I45" s="7">
        <v>6.276</v>
      </c>
      <c r="J45" s="7">
        <v>5.908</v>
      </c>
      <c r="K45" s="7">
        <v>4.631</v>
      </c>
      <c r="L45" s="10"/>
      <c r="M45" s="22">
        <f>AVERAGE(B45:K45)</f>
        <v>5.4829</v>
      </c>
      <c r="N45" s="8">
        <f>_xlfn.STDEV.S(B45:K45)</f>
        <v>1.00936244453835</v>
      </c>
    </row>
    <row r="46" spans="1:14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</row>
    <row r="47" spans="1:14">
      <c r="A47" s="9" t="s">
        <v>107</v>
      </c>
      <c r="B47" s="9" t="s">
        <v>108</v>
      </c>
      <c r="C47" s="8"/>
      <c r="D47" s="8"/>
      <c r="E47" s="10"/>
      <c r="F47" s="10"/>
      <c r="G47" s="10"/>
      <c r="H47" s="10"/>
      <c r="I47" s="10"/>
      <c r="J47" s="10"/>
      <c r="K47" s="10"/>
      <c r="L47" s="10"/>
      <c r="M47" s="10"/>
      <c r="N47" s="10"/>
    </row>
    <row r="48" spans="1:14">
      <c r="A48" s="10"/>
      <c r="B48" s="18" t="s">
        <v>42</v>
      </c>
      <c r="C48" s="18" t="s">
        <v>43</v>
      </c>
      <c r="D48" s="18" t="s">
        <v>44</v>
      </c>
      <c r="E48" s="18" t="s">
        <v>45</v>
      </c>
      <c r="F48" s="18" t="s">
        <v>46</v>
      </c>
      <c r="G48" s="18" t="s">
        <v>47</v>
      </c>
      <c r="H48" s="8" t="s">
        <v>98</v>
      </c>
      <c r="I48" s="8" t="s">
        <v>99</v>
      </c>
      <c r="J48" s="8" t="s">
        <v>100</v>
      </c>
      <c r="K48" s="8" t="s">
        <v>101</v>
      </c>
      <c r="L48" s="10"/>
      <c r="M48" s="8" t="s">
        <v>10</v>
      </c>
      <c r="N48" s="8" t="s">
        <v>11</v>
      </c>
    </row>
    <row r="49" spans="1:14">
      <c r="A49" s="10"/>
      <c r="B49" s="17" t="s">
        <v>35</v>
      </c>
      <c r="C49" s="17"/>
      <c r="D49" s="17"/>
      <c r="E49" s="17"/>
      <c r="F49" s="17"/>
      <c r="G49" s="17"/>
      <c r="H49" s="17"/>
      <c r="I49" s="17"/>
      <c r="J49" s="17"/>
      <c r="K49" s="17"/>
      <c r="L49" s="10"/>
      <c r="M49" s="22"/>
      <c r="N49" s="8"/>
    </row>
    <row r="50" spans="1:14">
      <c r="A50" s="16" t="s">
        <v>36</v>
      </c>
      <c r="B50" s="16">
        <v>10.64</v>
      </c>
      <c r="C50" s="16">
        <v>7.97</v>
      </c>
      <c r="D50" s="16">
        <v>7.7</v>
      </c>
      <c r="E50" s="16">
        <v>9.33</v>
      </c>
      <c r="F50" s="16">
        <v>10.32</v>
      </c>
      <c r="G50" s="16">
        <v>8.2</v>
      </c>
      <c r="H50" s="7">
        <v>9.23</v>
      </c>
      <c r="I50" s="7">
        <v>8.851</v>
      </c>
      <c r="J50" s="7">
        <v>10.093</v>
      </c>
      <c r="K50" s="7">
        <v>9.577</v>
      </c>
      <c r="L50" s="10"/>
      <c r="M50" s="22">
        <f>AVERAGE(B50:K50)</f>
        <v>9.1911</v>
      </c>
      <c r="N50" s="8">
        <f>_xlfn.STDEV.S(B50:K50)</f>
        <v>1.00936101349099</v>
      </c>
    </row>
    <row r="51" spans="1:14">
      <c r="A51" s="16" t="s">
        <v>37</v>
      </c>
      <c r="B51" s="16">
        <v>10.59</v>
      </c>
      <c r="C51" s="16">
        <v>10.14</v>
      </c>
      <c r="D51" s="16">
        <v>9.68</v>
      </c>
      <c r="E51" s="16">
        <v>8.81</v>
      </c>
      <c r="F51" s="16">
        <v>10.32</v>
      </c>
      <c r="G51" s="16">
        <v>8.6</v>
      </c>
      <c r="H51" s="7">
        <v>10.73</v>
      </c>
      <c r="I51" s="7">
        <v>9.254</v>
      </c>
      <c r="J51" s="7">
        <v>8.937</v>
      </c>
      <c r="K51" s="7">
        <v>9.903</v>
      </c>
      <c r="L51" s="10"/>
      <c r="M51" s="22">
        <f>AVERAGE(B51:K51)</f>
        <v>9.6964</v>
      </c>
      <c r="N51" s="8">
        <f>_xlfn.STDEV.S(B51:K51)</f>
        <v>0.764174529221638</v>
      </c>
    </row>
    <row r="52" spans="1:14">
      <c r="A52" s="16"/>
      <c r="B52" s="18" t="s">
        <v>38</v>
      </c>
      <c r="C52" s="18"/>
      <c r="D52" s="18"/>
      <c r="E52" s="18"/>
      <c r="F52" s="18"/>
      <c r="G52" s="18"/>
      <c r="H52" s="18"/>
      <c r="I52" s="18"/>
      <c r="J52" s="18"/>
      <c r="K52" s="18"/>
      <c r="L52" s="10"/>
      <c r="M52" s="22"/>
      <c r="N52" s="8"/>
    </row>
    <row r="53" spans="1:14">
      <c r="A53" s="16" t="s">
        <v>36</v>
      </c>
      <c r="B53" s="16">
        <v>16.48</v>
      </c>
      <c r="C53" s="16">
        <v>15.87</v>
      </c>
      <c r="D53" s="16">
        <v>15.64</v>
      </c>
      <c r="E53" s="16">
        <v>16.66</v>
      </c>
      <c r="F53" s="16">
        <v>17.39</v>
      </c>
      <c r="G53" s="16">
        <v>15.11</v>
      </c>
      <c r="H53" s="7">
        <v>16.79</v>
      </c>
      <c r="I53" s="7">
        <v>15.228</v>
      </c>
      <c r="J53" s="7">
        <v>16.306</v>
      </c>
      <c r="K53" s="7">
        <v>15.928</v>
      </c>
      <c r="L53" s="10"/>
      <c r="M53" s="22">
        <f>AVERAGE(B53:K53)</f>
        <v>16.1402</v>
      </c>
      <c r="N53" s="8">
        <f>_xlfn.STDEV.S(B53:K53)</f>
        <v>0.719493927084247</v>
      </c>
    </row>
    <row r="54" spans="1:14">
      <c r="A54" s="16" t="s">
        <v>37</v>
      </c>
      <c r="B54" s="16">
        <v>12.38</v>
      </c>
      <c r="C54" s="16">
        <v>12.75</v>
      </c>
      <c r="D54" s="16">
        <v>12.47</v>
      </c>
      <c r="E54" s="16">
        <v>13.11</v>
      </c>
      <c r="F54" s="16">
        <v>10.97</v>
      </c>
      <c r="G54" s="16">
        <v>13.79</v>
      </c>
      <c r="H54" s="7">
        <v>13.193</v>
      </c>
      <c r="I54" s="7">
        <v>12.252</v>
      </c>
      <c r="J54" s="7">
        <v>10.841</v>
      </c>
      <c r="K54" s="7">
        <v>12.117</v>
      </c>
      <c r="L54" s="10"/>
      <c r="M54" s="22">
        <f>AVERAGE(B54:K54)</f>
        <v>12.3873</v>
      </c>
      <c r="N54" s="8">
        <f>_xlfn.STDEV.S(B54:K54)</f>
        <v>0.929074216626422</v>
      </c>
    </row>
    <row r="55" spans="1:14">
      <c r="A55" s="19"/>
      <c r="B55" s="17" t="s">
        <v>39</v>
      </c>
      <c r="C55" s="17"/>
      <c r="D55" s="17"/>
      <c r="E55" s="17"/>
      <c r="F55" s="17"/>
      <c r="G55" s="17"/>
      <c r="H55" s="17"/>
      <c r="I55" s="17"/>
      <c r="J55" s="17"/>
      <c r="K55" s="17"/>
      <c r="L55" s="10"/>
      <c r="M55" s="10"/>
      <c r="N55" s="10"/>
    </row>
    <row r="56" spans="1:14">
      <c r="A56" s="16" t="s">
        <v>36</v>
      </c>
      <c r="B56" s="20">
        <v>16.22</v>
      </c>
      <c r="C56" s="20">
        <v>15.75</v>
      </c>
      <c r="D56" s="20">
        <v>16.46</v>
      </c>
      <c r="E56" s="20">
        <v>18.33</v>
      </c>
      <c r="F56" s="20">
        <v>17.18</v>
      </c>
      <c r="G56" s="20">
        <v>14.23</v>
      </c>
      <c r="H56" s="7">
        <v>15.31</v>
      </c>
      <c r="I56" s="7">
        <v>16.095</v>
      </c>
      <c r="J56" s="7">
        <v>14.938</v>
      </c>
      <c r="K56" s="7">
        <v>17.923</v>
      </c>
      <c r="L56" s="10"/>
      <c r="M56" s="22">
        <f>AVERAGE(B56:K56)</f>
        <v>16.2436</v>
      </c>
      <c r="N56" s="8">
        <f>_xlfn.STDEV.S(B56:K56)</f>
        <v>1.29074433306264</v>
      </c>
    </row>
    <row r="57" spans="1:14">
      <c r="A57" s="16" t="s">
        <v>37</v>
      </c>
      <c r="B57" s="21">
        <v>13.82</v>
      </c>
      <c r="C57" s="21">
        <v>17.47</v>
      </c>
      <c r="D57" s="21">
        <v>16.86</v>
      </c>
      <c r="E57" s="21">
        <v>15.54</v>
      </c>
      <c r="F57" s="21">
        <v>15.25</v>
      </c>
      <c r="G57" s="21">
        <v>17.18</v>
      </c>
      <c r="H57" s="7">
        <v>17.29</v>
      </c>
      <c r="I57" s="7">
        <v>15.79</v>
      </c>
      <c r="J57" s="7">
        <v>16.814</v>
      </c>
      <c r="K57" s="7">
        <v>15.908</v>
      </c>
      <c r="L57" s="10"/>
      <c r="M57" s="22">
        <f>AVERAGE(B57:K57)</f>
        <v>16.1922</v>
      </c>
      <c r="N57" s="8">
        <f>_xlfn.STDEV.S(B57:K57)</f>
        <v>1.14645596901446</v>
      </c>
    </row>
    <row r="58" spans="1:14">
      <c r="A58" s="19"/>
      <c r="B58" s="17" t="s">
        <v>68</v>
      </c>
      <c r="C58" s="17"/>
      <c r="D58" s="17"/>
      <c r="E58" s="17"/>
      <c r="F58" s="17"/>
      <c r="G58" s="17"/>
      <c r="H58" s="17"/>
      <c r="I58" s="17"/>
      <c r="J58" s="17"/>
      <c r="K58" s="17"/>
      <c r="L58" s="10"/>
      <c r="M58" s="10"/>
      <c r="N58" s="10"/>
    </row>
    <row r="59" spans="1:14">
      <c r="A59" s="16" t="s">
        <v>36</v>
      </c>
      <c r="B59" s="21">
        <v>16.11</v>
      </c>
      <c r="C59" s="21">
        <v>15.83</v>
      </c>
      <c r="D59" s="21">
        <v>17.64</v>
      </c>
      <c r="E59" s="21">
        <v>15.36</v>
      </c>
      <c r="F59" s="21">
        <v>15.03</v>
      </c>
      <c r="G59" s="21">
        <v>16.81</v>
      </c>
      <c r="H59" s="7">
        <v>15.68</v>
      </c>
      <c r="I59" s="7">
        <v>16.732</v>
      </c>
      <c r="J59" s="7">
        <v>17.153</v>
      </c>
      <c r="K59" s="7">
        <v>16.927</v>
      </c>
      <c r="L59" s="10"/>
      <c r="M59" s="22">
        <f>AVERAGE(B59:K59)</f>
        <v>16.3272</v>
      </c>
      <c r="N59" s="8">
        <f>_xlfn.STDEV.S(B59:K59)</f>
        <v>0.849415720755548</v>
      </c>
    </row>
    <row r="60" spans="1:14">
      <c r="A60" s="16" t="s">
        <v>37</v>
      </c>
      <c r="B60" s="21">
        <v>15.65</v>
      </c>
      <c r="C60" s="21">
        <v>15.6</v>
      </c>
      <c r="D60" s="21">
        <v>14.07</v>
      </c>
      <c r="E60" s="21">
        <v>17.8</v>
      </c>
      <c r="F60" s="21">
        <v>15.11</v>
      </c>
      <c r="G60" s="21">
        <v>15.56</v>
      </c>
      <c r="H60" s="7">
        <v>17.32</v>
      </c>
      <c r="I60" s="7">
        <v>16.098</v>
      </c>
      <c r="J60" s="7">
        <v>14.924</v>
      </c>
      <c r="K60" s="7">
        <v>16.318</v>
      </c>
      <c r="L60" s="10"/>
      <c r="M60" s="22">
        <f>AVERAGE(B60:K60)</f>
        <v>15.845</v>
      </c>
      <c r="N60" s="8">
        <f>_xlfn.STDEV.S(B60:K60)</f>
        <v>1.1057302262909</v>
      </c>
    </row>
    <row r="61" spans="1:14">
      <c r="A61" s="19"/>
      <c r="B61" s="17" t="s">
        <v>74</v>
      </c>
      <c r="C61" s="17"/>
      <c r="D61" s="17"/>
      <c r="E61" s="17"/>
      <c r="F61" s="17"/>
      <c r="G61" s="17"/>
      <c r="H61" s="17"/>
      <c r="I61" s="17"/>
      <c r="J61" s="17"/>
      <c r="K61" s="17"/>
      <c r="L61" s="10"/>
      <c r="M61" s="10"/>
      <c r="N61" s="10"/>
    </row>
    <row r="62" spans="1:14">
      <c r="A62" s="16" t="s">
        <v>36</v>
      </c>
      <c r="B62" s="21">
        <v>17.06</v>
      </c>
      <c r="C62" s="21">
        <v>14.73</v>
      </c>
      <c r="D62" s="21">
        <v>19.5</v>
      </c>
      <c r="E62" s="21">
        <v>18.16</v>
      </c>
      <c r="F62" s="21">
        <v>17.6</v>
      </c>
      <c r="G62" s="21">
        <v>16.01</v>
      </c>
      <c r="H62" s="7">
        <v>14.991</v>
      </c>
      <c r="I62" s="7">
        <v>15.094</v>
      </c>
      <c r="J62" s="7">
        <v>16.887</v>
      </c>
      <c r="K62" s="7">
        <v>17.15</v>
      </c>
      <c r="L62" s="10"/>
      <c r="M62" s="22">
        <f>AVERAGE(B62:K62)</f>
        <v>16.7182</v>
      </c>
      <c r="N62" s="8">
        <f>_xlfn.STDEV.S(B62:K62)</f>
        <v>1.52760791944646</v>
      </c>
    </row>
    <row r="63" spans="1:14">
      <c r="A63" s="16" t="s">
        <v>37</v>
      </c>
      <c r="B63" s="21">
        <v>15.38</v>
      </c>
      <c r="C63" s="21">
        <v>16.62</v>
      </c>
      <c r="D63" s="21">
        <v>16.31</v>
      </c>
      <c r="E63" s="21">
        <v>17.15</v>
      </c>
      <c r="F63" s="21">
        <v>18.37</v>
      </c>
      <c r="G63" s="21">
        <v>14.45</v>
      </c>
      <c r="H63" s="7">
        <v>15.196</v>
      </c>
      <c r="I63" s="7">
        <v>14.832</v>
      </c>
      <c r="J63" s="7">
        <v>17.283</v>
      </c>
      <c r="K63" s="7">
        <v>15.531</v>
      </c>
      <c r="L63" s="10"/>
      <c r="M63" s="22">
        <f>AVERAGE(B63:K63)</f>
        <v>16.1122</v>
      </c>
      <c r="N63" s="8">
        <f>_xlfn.STDEV.S(B63:K63)</f>
        <v>1.24532912204855</v>
      </c>
    </row>
    <row r="64" spans="1:14">
      <c r="A64" s="19"/>
      <c r="B64" s="17" t="s">
        <v>81</v>
      </c>
      <c r="C64" s="17"/>
      <c r="D64" s="17"/>
      <c r="E64" s="17"/>
      <c r="F64" s="17"/>
      <c r="G64" s="17"/>
      <c r="H64" s="17"/>
      <c r="I64" s="17"/>
      <c r="J64" s="17"/>
      <c r="K64" s="17"/>
      <c r="L64" s="10"/>
      <c r="M64" s="10"/>
      <c r="N64" s="10"/>
    </row>
    <row r="65" spans="1:14">
      <c r="A65" s="16" t="s">
        <v>36</v>
      </c>
      <c r="B65" s="21">
        <v>17.8</v>
      </c>
      <c r="C65" s="21">
        <v>16.99</v>
      </c>
      <c r="D65" s="21">
        <v>15.81</v>
      </c>
      <c r="E65" s="21">
        <v>16.58</v>
      </c>
      <c r="F65" s="21">
        <v>15.52</v>
      </c>
      <c r="G65" s="21">
        <v>18.57</v>
      </c>
      <c r="H65" s="7">
        <v>15.739</v>
      </c>
      <c r="I65" s="7">
        <v>16.43</v>
      </c>
      <c r="J65" s="7">
        <v>15.176</v>
      </c>
      <c r="K65" s="7">
        <v>17.151</v>
      </c>
      <c r="L65" s="10"/>
      <c r="M65" s="22">
        <f>AVERAGE(B65:K65)</f>
        <v>16.5766</v>
      </c>
      <c r="N65" s="8">
        <f>_xlfn.STDEV.S(B65:K65)</f>
        <v>1.07289962251834</v>
      </c>
    </row>
    <row r="66" spans="1:14">
      <c r="A66" s="16" t="s">
        <v>37</v>
      </c>
      <c r="B66" s="21">
        <v>15.54</v>
      </c>
      <c r="C66" s="21">
        <v>14.97</v>
      </c>
      <c r="D66" s="21">
        <v>15.24</v>
      </c>
      <c r="E66" s="21">
        <v>15.78</v>
      </c>
      <c r="F66" s="21">
        <v>18.72</v>
      </c>
      <c r="G66" s="21">
        <v>14.41</v>
      </c>
      <c r="H66" s="7">
        <v>14.827</v>
      </c>
      <c r="I66" s="7">
        <v>17.587</v>
      </c>
      <c r="J66" s="7">
        <v>16.995</v>
      </c>
      <c r="K66" s="7">
        <v>15.628</v>
      </c>
      <c r="L66" s="10"/>
      <c r="M66" s="22">
        <f>AVERAGE(B66:K66)</f>
        <v>15.9697</v>
      </c>
      <c r="N66" s="8">
        <f>_xlfn.STDEV.S(B66:K66)</f>
        <v>1.36783389586114</v>
      </c>
    </row>
    <row r="67" spans="1:14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</row>
    <row r="68" spans="1:14">
      <c r="A68" s="9" t="s">
        <v>109</v>
      </c>
      <c r="B68" s="9" t="s">
        <v>110</v>
      </c>
      <c r="C68" s="8"/>
      <c r="D68" s="8"/>
      <c r="E68" s="10"/>
      <c r="F68" s="10"/>
      <c r="G68" s="10"/>
      <c r="H68" s="10"/>
      <c r="I68" s="10"/>
      <c r="J68" s="10"/>
      <c r="K68" s="10"/>
      <c r="L68" s="10"/>
      <c r="M68" s="10"/>
      <c r="N68" s="10"/>
    </row>
    <row r="69" spans="1:14">
      <c r="A69" s="10"/>
      <c r="B69" s="18" t="s">
        <v>42</v>
      </c>
      <c r="C69" s="18" t="s">
        <v>43</v>
      </c>
      <c r="D69" s="18" t="s">
        <v>44</v>
      </c>
      <c r="E69" s="18" t="s">
        <v>45</v>
      </c>
      <c r="F69" s="18" t="s">
        <v>46</v>
      </c>
      <c r="G69" s="18" t="s">
        <v>47</v>
      </c>
      <c r="H69" s="8" t="s">
        <v>98</v>
      </c>
      <c r="I69" s="8" t="s">
        <v>99</v>
      </c>
      <c r="J69" s="8" t="s">
        <v>100</v>
      </c>
      <c r="K69" s="8" t="s">
        <v>101</v>
      </c>
      <c r="L69" s="10"/>
      <c r="M69" s="8" t="s">
        <v>10</v>
      </c>
      <c r="N69" s="8" t="s">
        <v>11</v>
      </c>
    </row>
    <row r="70" spans="1:14">
      <c r="A70" s="10"/>
      <c r="B70" s="17" t="s">
        <v>35</v>
      </c>
      <c r="C70" s="17"/>
      <c r="D70" s="17"/>
      <c r="E70" s="17"/>
      <c r="F70" s="17"/>
      <c r="G70" s="17"/>
      <c r="H70" s="17"/>
      <c r="I70" s="17"/>
      <c r="J70" s="17"/>
      <c r="K70" s="17"/>
      <c r="L70" s="10"/>
      <c r="M70" s="22"/>
      <c r="N70" s="8"/>
    </row>
    <row r="71" spans="1:14">
      <c r="A71" s="16" t="s">
        <v>36</v>
      </c>
      <c r="B71" s="16">
        <v>4117.17</v>
      </c>
      <c r="C71" s="16">
        <v>4198.7</v>
      </c>
      <c r="D71" s="16">
        <v>4217.92</v>
      </c>
      <c r="E71" s="16">
        <v>4419.09</v>
      </c>
      <c r="F71" s="16">
        <v>4245.57</v>
      </c>
      <c r="G71" s="16">
        <v>4142.79</v>
      </c>
      <c r="H71" s="7">
        <v>4092.17</v>
      </c>
      <c r="I71" s="7">
        <v>4355.82</v>
      </c>
      <c r="J71" s="7">
        <v>4219.58</v>
      </c>
      <c r="K71" s="7">
        <v>4355.62</v>
      </c>
      <c r="L71" s="10"/>
      <c r="M71" s="22">
        <f>AVERAGE(B71:K71)</f>
        <v>4236.443</v>
      </c>
      <c r="N71" s="8">
        <f>_xlfn.STDEV.S(B71:K71)</f>
        <v>109.42317549059</v>
      </c>
    </row>
    <row r="72" spans="1:14">
      <c r="A72" s="16" t="s">
        <v>37</v>
      </c>
      <c r="B72" s="16">
        <v>4172.31</v>
      </c>
      <c r="C72" s="16">
        <v>4413.93</v>
      </c>
      <c r="D72" s="16">
        <v>4644.31</v>
      </c>
      <c r="E72" s="16">
        <v>4369.84</v>
      </c>
      <c r="F72" s="16">
        <v>4457.7</v>
      </c>
      <c r="G72" s="16">
        <v>4207.14</v>
      </c>
      <c r="H72" s="7">
        <v>4573.96</v>
      </c>
      <c r="I72" s="7">
        <v>4367.13</v>
      </c>
      <c r="J72" s="7">
        <v>4219.05</v>
      </c>
      <c r="K72" s="7">
        <v>4395.41</v>
      </c>
      <c r="L72" s="10"/>
      <c r="M72" s="22">
        <f>AVERAGE(B72:K72)</f>
        <v>4382.078</v>
      </c>
      <c r="N72" s="8">
        <f>_xlfn.STDEV.S(B72:K72)</f>
        <v>154.219382180062</v>
      </c>
    </row>
    <row r="73" spans="1:14">
      <c r="A73" s="16"/>
      <c r="B73" s="18" t="s">
        <v>38</v>
      </c>
      <c r="C73" s="18"/>
      <c r="D73" s="18"/>
      <c r="E73" s="18"/>
      <c r="F73" s="18"/>
      <c r="G73" s="18"/>
      <c r="H73" s="18"/>
      <c r="I73" s="18"/>
      <c r="J73" s="18"/>
      <c r="K73" s="18"/>
      <c r="L73" s="10"/>
      <c r="M73" s="22"/>
      <c r="N73" s="8"/>
    </row>
    <row r="74" spans="1:14">
      <c r="A74" s="16" t="s">
        <v>36</v>
      </c>
      <c r="B74" s="16">
        <v>3048.75</v>
      </c>
      <c r="C74" s="16">
        <v>2987.24</v>
      </c>
      <c r="D74" s="16">
        <v>3027.55</v>
      </c>
      <c r="E74" s="16">
        <v>2802.63</v>
      </c>
      <c r="F74" s="16">
        <v>2936.45</v>
      </c>
      <c r="G74" s="16">
        <v>2897.95</v>
      </c>
      <c r="H74" s="7">
        <v>3055.13</v>
      </c>
      <c r="I74" s="7">
        <v>2834.98</v>
      </c>
      <c r="J74" s="7">
        <v>2834.85</v>
      </c>
      <c r="K74" s="7">
        <v>2967.62</v>
      </c>
      <c r="L74" s="10"/>
      <c r="M74" s="22">
        <f>AVERAGE(B74:K74)</f>
        <v>2939.315</v>
      </c>
      <c r="N74" s="8">
        <f>_xlfn.STDEV.S(B74:K74)</f>
        <v>93.3769638793923</v>
      </c>
    </row>
    <row r="75" spans="1:14">
      <c r="A75" s="16" t="s">
        <v>37</v>
      </c>
      <c r="B75" s="16">
        <v>3630.41</v>
      </c>
      <c r="C75" s="16">
        <v>3759.17</v>
      </c>
      <c r="D75" s="16">
        <v>3734.59</v>
      </c>
      <c r="E75" s="16">
        <v>3564.28</v>
      </c>
      <c r="F75" s="16">
        <v>4004.47</v>
      </c>
      <c r="G75" s="16">
        <v>3558.92</v>
      </c>
      <c r="H75" s="7">
        <v>3675.49</v>
      </c>
      <c r="I75" s="7">
        <v>3422.93</v>
      </c>
      <c r="J75" s="7">
        <v>3896.34</v>
      </c>
      <c r="K75" s="7">
        <v>3865.47</v>
      </c>
      <c r="L75" s="10"/>
      <c r="M75" s="22">
        <f>AVERAGE(B75:K75)</f>
        <v>3711.207</v>
      </c>
      <c r="N75" s="8">
        <f>_xlfn.STDEV.S(B75:K75)</f>
        <v>177.202979599353</v>
      </c>
    </row>
    <row r="76" spans="1:14">
      <c r="A76" s="19"/>
      <c r="B76" s="17" t="s">
        <v>39</v>
      </c>
      <c r="C76" s="17"/>
      <c r="D76" s="17"/>
      <c r="E76" s="17"/>
      <c r="F76" s="17"/>
      <c r="G76" s="17"/>
      <c r="H76" s="17"/>
      <c r="I76" s="17"/>
      <c r="J76" s="17"/>
      <c r="K76" s="17"/>
      <c r="L76" s="10"/>
      <c r="M76" s="10"/>
      <c r="N76" s="10"/>
    </row>
    <row r="77" spans="1:14">
      <c r="A77" s="16" t="s">
        <v>36</v>
      </c>
      <c r="B77" s="20">
        <v>3161.04</v>
      </c>
      <c r="C77" s="20">
        <v>3101.28</v>
      </c>
      <c r="D77" s="20">
        <v>3062.72</v>
      </c>
      <c r="E77" s="20">
        <v>2922.77</v>
      </c>
      <c r="F77" s="20">
        <v>2887.42</v>
      </c>
      <c r="G77" s="20">
        <v>3050.02</v>
      </c>
      <c r="H77" s="7">
        <v>2832.57</v>
      </c>
      <c r="I77" s="7">
        <v>3288.47</v>
      </c>
      <c r="J77" s="7">
        <v>3005.78</v>
      </c>
      <c r="K77" s="7">
        <v>2989.69</v>
      </c>
      <c r="L77" s="10"/>
      <c r="M77" s="22">
        <f>AVERAGE(B77:K77)</f>
        <v>3030.176</v>
      </c>
      <c r="N77" s="8">
        <f>_xlfn.STDEV.S(B77:K77)</f>
        <v>134.803391253089</v>
      </c>
    </row>
    <row r="78" spans="1:14">
      <c r="A78" s="16" t="s">
        <v>37</v>
      </c>
      <c r="B78" s="21">
        <v>2816.1</v>
      </c>
      <c r="C78" s="21">
        <v>3046.86</v>
      </c>
      <c r="D78" s="21">
        <v>2875.39</v>
      </c>
      <c r="E78" s="21">
        <v>3161.87</v>
      </c>
      <c r="F78" s="21">
        <v>2736.77</v>
      </c>
      <c r="G78" s="21">
        <v>2741.06</v>
      </c>
      <c r="H78" s="7">
        <v>2987.31</v>
      </c>
      <c r="I78" s="7">
        <v>3022.64</v>
      </c>
      <c r="J78" s="7">
        <v>3162.37</v>
      </c>
      <c r="K78" s="7">
        <v>3345.69</v>
      </c>
      <c r="L78" s="10"/>
      <c r="M78" s="22">
        <f>AVERAGE(B78:K78)</f>
        <v>2989.606</v>
      </c>
      <c r="N78" s="8">
        <f>_xlfn.STDEV.S(B78:K78)</f>
        <v>199.873132383742</v>
      </c>
    </row>
    <row r="79" spans="1:14">
      <c r="A79" s="19"/>
      <c r="B79" s="17" t="s">
        <v>68</v>
      </c>
      <c r="C79" s="17"/>
      <c r="D79" s="17"/>
      <c r="E79" s="17"/>
      <c r="F79" s="17"/>
      <c r="G79" s="17"/>
      <c r="H79" s="17"/>
      <c r="I79" s="17"/>
      <c r="J79" s="17"/>
      <c r="K79" s="17"/>
      <c r="L79" s="10"/>
      <c r="M79" s="10"/>
      <c r="N79" s="10"/>
    </row>
    <row r="80" spans="1:14">
      <c r="A80" s="16" t="s">
        <v>36</v>
      </c>
      <c r="B80" s="20">
        <v>2915.61</v>
      </c>
      <c r="C80" s="20">
        <v>3004.77</v>
      </c>
      <c r="D80" s="20">
        <v>3102.29</v>
      </c>
      <c r="E80" s="20">
        <v>3037.3</v>
      </c>
      <c r="F80" s="20">
        <v>3052.14</v>
      </c>
      <c r="G80" s="20">
        <v>2949.79</v>
      </c>
      <c r="H80" s="7">
        <v>3098.76</v>
      </c>
      <c r="I80" s="7">
        <v>3158.62</v>
      </c>
      <c r="J80" s="7">
        <v>3053.57</v>
      </c>
      <c r="K80" s="7">
        <v>3257.94</v>
      </c>
      <c r="L80" s="10"/>
      <c r="M80" s="22">
        <f>AVERAGE(B80:K80)</f>
        <v>3063.079</v>
      </c>
      <c r="N80" s="8">
        <f>_xlfn.STDEV.S(B80:K80)</f>
        <v>99.3118605930049</v>
      </c>
    </row>
    <row r="81" spans="1:14">
      <c r="A81" s="16" t="s">
        <v>37</v>
      </c>
      <c r="B81" s="21">
        <v>2996.24</v>
      </c>
      <c r="C81" s="21">
        <v>2775.85</v>
      </c>
      <c r="D81" s="21">
        <v>3061.07</v>
      </c>
      <c r="E81" s="21">
        <v>2934.18</v>
      </c>
      <c r="F81" s="21">
        <v>3029.09</v>
      </c>
      <c r="G81" s="21">
        <v>2885.15</v>
      </c>
      <c r="H81" s="7">
        <v>3095.79</v>
      </c>
      <c r="I81" s="7">
        <v>3074.56</v>
      </c>
      <c r="J81" s="7">
        <v>2905.73</v>
      </c>
      <c r="K81" s="7">
        <v>3142.93</v>
      </c>
      <c r="L81" s="10"/>
      <c r="M81" s="22">
        <f>AVERAGE(B81:K81)</f>
        <v>2990.059</v>
      </c>
      <c r="N81" s="8">
        <f>_xlfn.STDEV.S(B81:K81)</f>
        <v>113.244292811799</v>
      </c>
    </row>
    <row r="82" spans="1:14">
      <c r="A82" s="19"/>
      <c r="B82" s="17" t="s">
        <v>74</v>
      </c>
      <c r="C82" s="17"/>
      <c r="D82" s="17"/>
      <c r="E82" s="17"/>
      <c r="F82" s="17"/>
      <c r="G82" s="17"/>
      <c r="H82" s="17"/>
      <c r="I82" s="17"/>
      <c r="J82" s="17"/>
      <c r="K82" s="17"/>
      <c r="L82" s="10"/>
      <c r="M82" s="10"/>
      <c r="N82" s="10"/>
    </row>
    <row r="83" spans="1:14">
      <c r="A83" s="16" t="s">
        <v>36</v>
      </c>
      <c r="B83" s="20">
        <v>2925.11</v>
      </c>
      <c r="C83" s="20">
        <v>2919.26</v>
      </c>
      <c r="D83" s="20">
        <v>2779.01</v>
      </c>
      <c r="E83" s="20">
        <v>3162.51</v>
      </c>
      <c r="F83" s="20">
        <v>3164.75</v>
      </c>
      <c r="G83" s="20">
        <v>2693.27</v>
      </c>
      <c r="H83" s="7">
        <v>3233.49</v>
      </c>
      <c r="I83" s="7">
        <v>2903.45</v>
      </c>
      <c r="J83" s="7">
        <v>3193.01</v>
      </c>
      <c r="K83" s="7">
        <v>3079.38</v>
      </c>
      <c r="L83" s="10"/>
      <c r="M83" s="22">
        <f>AVERAGE(B83:K83)</f>
        <v>3005.324</v>
      </c>
      <c r="N83" s="8">
        <f>_xlfn.STDEV.S(B83:K83)</f>
        <v>187.293433663151</v>
      </c>
    </row>
    <row r="84" spans="1:14">
      <c r="A84" s="16" t="s">
        <v>37</v>
      </c>
      <c r="B84" s="21">
        <v>3038.12</v>
      </c>
      <c r="C84" s="21">
        <v>2986.06</v>
      </c>
      <c r="D84" s="21">
        <v>3016.73</v>
      </c>
      <c r="E84" s="21">
        <v>3131.55</v>
      </c>
      <c r="F84" s="21">
        <v>2825.15</v>
      </c>
      <c r="G84" s="21">
        <v>3101.04</v>
      </c>
      <c r="H84" s="7">
        <v>3267.52</v>
      </c>
      <c r="I84" s="7">
        <v>3190.88</v>
      </c>
      <c r="J84" s="7">
        <v>3057.9</v>
      </c>
      <c r="K84" s="7">
        <v>3122.48</v>
      </c>
      <c r="L84" s="10"/>
      <c r="M84" s="22">
        <f>AVERAGE(B84:K84)</f>
        <v>3073.743</v>
      </c>
      <c r="N84" s="8">
        <f>_xlfn.STDEV.S(B84:K84)</f>
        <v>121.101400216696</v>
      </c>
    </row>
    <row r="85" spans="1:14">
      <c r="A85" s="19"/>
      <c r="B85" s="17" t="s">
        <v>81</v>
      </c>
      <c r="C85" s="17"/>
      <c r="D85" s="17"/>
      <c r="E85" s="17"/>
      <c r="F85" s="17"/>
      <c r="G85" s="17"/>
      <c r="H85" s="17"/>
      <c r="I85" s="17"/>
      <c r="J85" s="17"/>
      <c r="K85" s="17"/>
      <c r="L85" s="10"/>
      <c r="M85" s="10"/>
      <c r="N85" s="10"/>
    </row>
    <row r="86" spans="1:14">
      <c r="A86" s="16" t="s">
        <v>36</v>
      </c>
      <c r="B86" s="20">
        <v>3016.59</v>
      </c>
      <c r="C86" s="20">
        <v>2816.39</v>
      </c>
      <c r="D86" s="20">
        <v>2890.37</v>
      </c>
      <c r="E86" s="20">
        <v>2963.86</v>
      </c>
      <c r="F86" s="20">
        <v>2962.39</v>
      </c>
      <c r="G86" s="20">
        <v>3209.84</v>
      </c>
      <c r="H86" s="7">
        <v>2855.85</v>
      </c>
      <c r="I86" s="7">
        <v>2933.54</v>
      </c>
      <c r="J86" s="7">
        <v>3248.36</v>
      </c>
      <c r="K86" s="7">
        <v>3162.43</v>
      </c>
      <c r="L86" s="10"/>
      <c r="M86" s="22">
        <f>AVERAGE(B86:K86)</f>
        <v>3005.962</v>
      </c>
      <c r="N86" s="8">
        <f>_xlfn.STDEV.S(B86:K86)</f>
        <v>151.16838608357</v>
      </c>
    </row>
    <row r="87" spans="1:14">
      <c r="A87" s="16" t="s">
        <v>37</v>
      </c>
      <c r="B87" s="21">
        <v>2994.2</v>
      </c>
      <c r="C87" s="21">
        <v>2829.44</v>
      </c>
      <c r="D87" s="21">
        <v>2761.37</v>
      </c>
      <c r="E87" s="21">
        <v>2768.72</v>
      </c>
      <c r="F87" s="21">
        <v>3024.53</v>
      </c>
      <c r="G87" s="21">
        <v>3086.9</v>
      </c>
      <c r="H87" s="7">
        <v>2907.49</v>
      </c>
      <c r="I87" s="7">
        <v>3056.71</v>
      </c>
      <c r="J87" s="7">
        <v>3168.45</v>
      </c>
      <c r="K87" s="7">
        <v>3091.29</v>
      </c>
      <c r="L87" s="10"/>
      <c r="M87" s="22">
        <f>AVERAGE(B87:K87)</f>
        <v>2968.91</v>
      </c>
      <c r="N87" s="8">
        <f>_xlfn.STDEV.S(B87:K87)</f>
        <v>143.963695114814</v>
      </c>
    </row>
    <row r="88" spans="1:14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</row>
    <row r="89" spans="1:14">
      <c r="A89" s="9" t="s">
        <v>111</v>
      </c>
      <c r="B89" s="9" t="s">
        <v>112</v>
      </c>
      <c r="C89" s="8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</row>
    <row r="90" spans="1:14">
      <c r="A90" s="10"/>
      <c r="B90" s="16" t="s">
        <v>42</v>
      </c>
      <c r="C90" s="16" t="s">
        <v>43</v>
      </c>
      <c r="D90" s="16" t="s">
        <v>44</v>
      </c>
      <c r="E90" s="16" t="s">
        <v>45</v>
      </c>
      <c r="F90" s="16" t="s">
        <v>46</v>
      </c>
      <c r="G90" s="16" t="s">
        <v>47</v>
      </c>
      <c r="H90" s="8" t="s">
        <v>98</v>
      </c>
      <c r="I90" s="8" t="s">
        <v>99</v>
      </c>
      <c r="J90" s="8" t="s">
        <v>100</v>
      </c>
      <c r="K90" s="8" t="s">
        <v>101</v>
      </c>
      <c r="L90" s="10"/>
      <c r="M90" s="8" t="s">
        <v>10</v>
      </c>
      <c r="N90" s="8" t="s">
        <v>11</v>
      </c>
    </row>
    <row r="91" spans="1:14">
      <c r="A91" s="10"/>
      <c r="B91" s="17" t="s">
        <v>35</v>
      </c>
      <c r="C91" s="17"/>
      <c r="D91" s="17"/>
      <c r="E91" s="17"/>
      <c r="F91" s="17"/>
      <c r="G91" s="17"/>
      <c r="H91" s="17"/>
      <c r="I91" s="17"/>
      <c r="J91" s="17"/>
      <c r="K91" s="17"/>
      <c r="L91" s="10"/>
      <c r="M91" s="22"/>
      <c r="N91" s="8"/>
    </row>
    <row r="92" spans="1:14">
      <c r="A92" s="16" t="s">
        <v>36</v>
      </c>
      <c r="B92" s="16">
        <v>2</v>
      </c>
      <c r="C92" s="16">
        <v>2</v>
      </c>
      <c r="D92" s="16">
        <v>3</v>
      </c>
      <c r="E92" s="16">
        <v>2</v>
      </c>
      <c r="F92" s="16">
        <v>1</v>
      </c>
      <c r="G92" s="16">
        <v>3</v>
      </c>
      <c r="H92" s="7">
        <v>2</v>
      </c>
      <c r="I92" s="7">
        <v>1</v>
      </c>
      <c r="J92" s="7">
        <v>2</v>
      </c>
      <c r="K92" s="7">
        <v>3</v>
      </c>
      <c r="L92" s="10"/>
      <c r="M92" s="22">
        <f>AVERAGE(B92:K92)</f>
        <v>2.1</v>
      </c>
      <c r="N92" s="8">
        <f>_xlfn.STDEV.S(B92:K92)</f>
        <v>0.737864787372622</v>
      </c>
    </row>
    <row r="93" spans="1:14">
      <c r="A93" s="16" t="s">
        <v>37</v>
      </c>
      <c r="B93" s="16">
        <v>2</v>
      </c>
      <c r="C93" s="16">
        <v>3</v>
      </c>
      <c r="D93" s="16">
        <v>3</v>
      </c>
      <c r="E93" s="16">
        <v>3</v>
      </c>
      <c r="F93" s="16">
        <v>2</v>
      </c>
      <c r="G93" s="16">
        <v>3</v>
      </c>
      <c r="H93" s="7">
        <v>1</v>
      </c>
      <c r="I93" s="7">
        <v>2</v>
      </c>
      <c r="J93" s="7">
        <v>3</v>
      </c>
      <c r="K93" s="7">
        <v>2</v>
      </c>
      <c r="L93" s="10"/>
      <c r="M93" s="22">
        <f>AVERAGE(B93:K93)</f>
        <v>2.4</v>
      </c>
      <c r="N93" s="8">
        <f>_xlfn.STDEV.S(B93:K93)</f>
        <v>0.699205898780101</v>
      </c>
    </row>
    <row r="94" spans="1:14">
      <c r="A94" s="16"/>
      <c r="B94" s="18" t="s">
        <v>38</v>
      </c>
      <c r="C94" s="18"/>
      <c r="D94" s="18"/>
      <c r="E94" s="18"/>
      <c r="F94" s="18"/>
      <c r="G94" s="18"/>
      <c r="H94" s="18"/>
      <c r="I94" s="18"/>
      <c r="J94" s="18"/>
      <c r="K94" s="18"/>
      <c r="L94" s="10"/>
      <c r="M94" s="22"/>
      <c r="N94" s="8"/>
    </row>
    <row r="95" spans="1:14">
      <c r="A95" s="16" t="s">
        <v>36</v>
      </c>
      <c r="B95" s="16">
        <v>7</v>
      </c>
      <c r="C95" s="16">
        <v>7</v>
      </c>
      <c r="D95" s="16">
        <v>6</v>
      </c>
      <c r="E95" s="16">
        <v>7</v>
      </c>
      <c r="F95" s="16">
        <v>6</v>
      </c>
      <c r="G95" s="16">
        <v>7</v>
      </c>
      <c r="H95" s="7">
        <v>6</v>
      </c>
      <c r="I95" s="7">
        <v>6</v>
      </c>
      <c r="J95" s="7">
        <v>7</v>
      </c>
      <c r="K95" s="7">
        <v>6</v>
      </c>
      <c r="L95" s="10"/>
      <c r="M95" s="22">
        <f>AVERAGE(B95:K95)</f>
        <v>6.5</v>
      </c>
      <c r="N95" s="8">
        <f>_xlfn.STDEV.S(B95:K95)</f>
        <v>0.52704627669473</v>
      </c>
    </row>
    <row r="96" spans="1:14">
      <c r="A96" s="16" t="s">
        <v>37</v>
      </c>
      <c r="B96" s="16">
        <v>3</v>
      </c>
      <c r="C96" s="16">
        <v>4</v>
      </c>
      <c r="D96" s="16">
        <v>4</v>
      </c>
      <c r="E96" s="16">
        <v>4</v>
      </c>
      <c r="F96" s="16">
        <v>4</v>
      </c>
      <c r="G96" s="16">
        <v>4</v>
      </c>
      <c r="H96" s="7">
        <v>4</v>
      </c>
      <c r="I96" s="7">
        <v>4</v>
      </c>
      <c r="J96" s="7">
        <v>3</v>
      </c>
      <c r="K96" s="7">
        <v>4</v>
      </c>
      <c r="L96" s="10"/>
      <c r="M96" s="22">
        <f>AVERAGE(B96:K96)</f>
        <v>3.8</v>
      </c>
      <c r="N96" s="8">
        <f>_xlfn.STDEV.S(B96:K96)</f>
        <v>0.421637021355783</v>
      </c>
    </row>
    <row r="97" spans="1:14">
      <c r="A97" s="19"/>
      <c r="B97" s="17" t="s">
        <v>39</v>
      </c>
      <c r="C97" s="17"/>
      <c r="D97" s="17"/>
      <c r="E97" s="17"/>
      <c r="F97" s="17"/>
      <c r="G97" s="17"/>
      <c r="H97" s="17"/>
      <c r="I97" s="17"/>
      <c r="J97" s="17"/>
      <c r="K97" s="17"/>
      <c r="L97" s="10"/>
      <c r="M97" s="10"/>
      <c r="N97" s="10"/>
    </row>
    <row r="98" spans="1:14">
      <c r="A98" s="16" t="s">
        <v>36</v>
      </c>
      <c r="B98" s="16">
        <v>6</v>
      </c>
      <c r="C98" s="16">
        <v>6</v>
      </c>
      <c r="D98" s="16">
        <v>6</v>
      </c>
      <c r="E98" s="16">
        <v>6</v>
      </c>
      <c r="F98" s="16">
        <v>7</v>
      </c>
      <c r="G98" s="16">
        <v>7</v>
      </c>
      <c r="H98" s="7">
        <v>6</v>
      </c>
      <c r="I98" s="7">
        <v>7</v>
      </c>
      <c r="J98" s="7">
        <v>5</v>
      </c>
      <c r="K98" s="7">
        <v>6</v>
      </c>
      <c r="L98" s="10"/>
      <c r="M98" s="22">
        <f>AVERAGE(B98:K98)</f>
        <v>6.2</v>
      </c>
      <c r="N98" s="8">
        <f>_xlfn.STDEV.S(B98:K98)</f>
        <v>0.632455532033676</v>
      </c>
    </row>
    <row r="99" spans="1:14">
      <c r="A99" s="16" t="s">
        <v>37</v>
      </c>
      <c r="B99" s="16">
        <v>6</v>
      </c>
      <c r="C99" s="16">
        <v>5</v>
      </c>
      <c r="D99" s="16">
        <v>6</v>
      </c>
      <c r="E99" s="16">
        <v>6</v>
      </c>
      <c r="F99" s="16">
        <v>6</v>
      </c>
      <c r="G99" s="16">
        <v>7</v>
      </c>
      <c r="H99" s="7">
        <v>6</v>
      </c>
      <c r="I99" s="7">
        <v>6</v>
      </c>
      <c r="J99" s="7">
        <v>6</v>
      </c>
      <c r="K99" s="7">
        <v>5</v>
      </c>
      <c r="L99" s="10"/>
      <c r="M99" s="22">
        <f>AVERAGE(B99:K99)</f>
        <v>5.9</v>
      </c>
      <c r="N99" s="8">
        <f>_xlfn.STDEV.S(B99:K99)</f>
        <v>0.567646212197547</v>
      </c>
    </row>
    <row r="100" spans="1:14">
      <c r="A100" s="19"/>
      <c r="B100" s="17" t="s">
        <v>68</v>
      </c>
      <c r="C100" s="17"/>
      <c r="D100" s="17"/>
      <c r="E100" s="17"/>
      <c r="F100" s="17"/>
      <c r="G100" s="17"/>
      <c r="H100" s="17"/>
      <c r="I100" s="17"/>
      <c r="J100" s="17"/>
      <c r="K100" s="17"/>
      <c r="L100" s="10"/>
      <c r="M100" s="10"/>
      <c r="N100" s="10"/>
    </row>
    <row r="101" spans="1:14">
      <c r="A101" s="16" t="s">
        <v>36</v>
      </c>
      <c r="B101" s="16">
        <v>7</v>
      </c>
      <c r="C101" s="16">
        <v>6</v>
      </c>
      <c r="D101" s="16">
        <v>5</v>
      </c>
      <c r="E101" s="16">
        <v>7</v>
      </c>
      <c r="F101" s="16">
        <v>5</v>
      </c>
      <c r="G101" s="16">
        <v>6</v>
      </c>
      <c r="H101" s="7">
        <v>7</v>
      </c>
      <c r="I101" s="7">
        <v>6</v>
      </c>
      <c r="J101" s="7">
        <v>6</v>
      </c>
      <c r="K101" s="7">
        <v>7</v>
      </c>
      <c r="L101" s="10"/>
      <c r="M101" s="22">
        <f>AVERAGE(B101:K101)</f>
        <v>6.2</v>
      </c>
      <c r="N101" s="8">
        <f>_xlfn.STDEV.S(B101:K101)</f>
        <v>0.788810637746617</v>
      </c>
    </row>
    <row r="102" spans="1:14">
      <c r="A102" s="16" t="s">
        <v>37</v>
      </c>
      <c r="B102" s="16">
        <v>7</v>
      </c>
      <c r="C102" s="16">
        <v>7</v>
      </c>
      <c r="D102" s="16">
        <v>7</v>
      </c>
      <c r="E102" s="16">
        <v>6</v>
      </c>
      <c r="F102" s="16">
        <v>6</v>
      </c>
      <c r="G102" s="16">
        <v>6</v>
      </c>
      <c r="H102" s="7">
        <v>6</v>
      </c>
      <c r="I102" s="7">
        <v>6</v>
      </c>
      <c r="J102" s="7">
        <v>5</v>
      </c>
      <c r="K102" s="7">
        <v>6</v>
      </c>
      <c r="L102" s="10"/>
      <c r="M102" s="22">
        <f>AVERAGE(B102:K102)</f>
        <v>6.2</v>
      </c>
      <c r="N102" s="8">
        <f>_xlfn.STDEV.S(B102:K102)</f>
        <v>0.632455532033676</v>
      </c>
    </row>
    <row r="103" spans="1:14">
      <c r="A103" s="19"/>
      <c r="B103" s="17" t="s">
        <v>74</v>
      </c>
      <c r="C103" s="17"/>
      <c r="D103" s="17"/>
      <c r="E103" s="17"/>
      <c r="F103" s="17"/>
      <c r="G103" s="17"/>
      <c r="H103" s="17"/>
      <c r="I103" s="17"/>
      <c r="J103" s="17"/>
      <c r="K103" s="17"/>
      <c r="L103" s="10"/>
      <c r="M103" s="10"/>
      <c r="N103" s="10"/>
    </row>
    <row r="104" spans="1:14">
      <c r="A104" s="16" t="s">
        <v>36</v>
      </c>
      <c r="B104" s="16">
        <v>6</v>
      </c>
      <c r="C104" s="16">
        <v>6</v>
      </c>
      <c r="D104" s="16">
        <v>6</v>
      </c>
      <c r="E104" s="16">
        <v>7</v>
      </c>
      <c r="F104" s="16">
        <v>6</v>
      </c>
      <c r="G104" s="16">
        <v>7</v>
      </c>
      <c r="H104" s="7">
        <v>6</v>
      </c>
      <c r="I104" s="7">
        <v>6</v>
      </c>
      <c r="J104" s="7">
        <v>7</v>
      </c>
      <c r="K104" s="7">
        <v>6</v>
      </c>
      <c r="L104" s="10"/>
      <c r="M104" s="22">
        <f>AVERAGE(B104:K104)</f>
        <v>6.3</v>
      </c>
      <c r="N104" s="8">
        <f>_xlfn.STDEV.S(B104:K104)</f>
        <v>0.483045891539648</v>
      </c>
    </row>
    <row r="105" spans="1:14">
      <c r="A105" s="16" t="s">
        <v>37</v>
      </c>
      <c r="B105" s="16">
        <v>7</v>
      </c>
      <c r="C105" s="16">
        <v>7</v>
      </c>
      <c r="D105" s="16">
        <v>6</v>
      </c>
      <c r="E105" s="16">
        <v>7</v>
      </c>
      <c r="F105" s="16">
        <v>6</v>
      </c>
      <c r="G105" s="16">
        <v>6</v>
      </c>
      <c r="H105" s="7">
        <v>5</v>
      </c>
      <c r="I105" s="7">
        <v>6</v>
      </c>
      <c r="J105" s="7">
        <v>6</v>
      </c>
      <c r="K105" s="7">
        <v>6</v>
      </c>
      <c r="L105" s="10"/>
      <c r="M105" s="22">
        <f>AVERAGE(B105:K105)</f>
        <v>6.2</v>
      </c>
      <c r="N105" s="8">
        <f>_xlfn.STDEV.S(B105:K105)</f>
        <v>0.632455532033676</v>
      </c>
    </row>
    <row r="106" spans="1:14">
      <c r="A106" s="19"/>
      <c r="B106" s="17" t="s">
        <v>81</v>
      </c>
      <c r="C106" s="17"/>
      <c r="D106" s="17"/>
      <c r="E106" s="17"/>
      <c r="F106" s="17"/>
      <c r="G106" s="17"/>
      <c r="H106" s="17"/>
      <c r="I106" s="17"/>
      <c r="J106" s="17"/>
      <c r="K106" s="17"/>
      <c r="L106" s="10"/>
      <c r="M106" s="10"/>
      <c r="N106" s="10"/>
    </row>
    <row r="107" spans="1:14">
      <c r="A107" s="16" t="s">
        <v>36</v>
      </c>
      <c r="B107" s="16">
        <v>6</v>
      </c>
      <c r="C107" s="16">
        <v>6</v>
      </c>
      <c r="D107" s="16">
        <v>7</v>
      </c>
      <c r="E107" s="16">
        <v>7</v>
      </c>
      <c r="F107" s="16">
        <v>7</v>
      </c>
      <c r="G107" s="16">
        <v>6</v>
      </c>
      <c r="H107" s="7">
        <v>7</v>
      </c>
      <c r="I107" s="7">
        <v>6</v>
      </c>
      <c r="J107" s="7">
        <v>7</v>
      </c>
      <c r="K107" s="7">
        <v>7</v>
      </c>
      <c r="L107" s="10"/>
      <c r="M107" s="22">
        <f>AVERAGE(B107:K107)</f>
        <v>6.6</v>
      </c>
      <c r="N107" s="8">
        <f>_xlfn.STDEV.S(B107:K107)</f>
        <v>0.516397779494322</v>
      </c>
    </row>
    <row r="108" spans="1:14">
      <c r="A108" s="16" t="s">
        <v>37</v>
      </c>
      <c r="B108" s="16">
        <v>6</v>
      </c>
      <c r="C108" s="16">
        <v>6</v>
      </c>
      <c r="D108" s="16">
        <v>6</v>
      </c>
      <c r="E108" s="16">
        <v>7</v>
      </c>
      <c r="F108" s="16">
        <v>6</v>
      </c>
      <c r="G108" s="16">
        <v>6</v>
      </c>
      <c r="H108" s="7">
        <v>6</v>
      </c>
      <c r="I108" s="7">
        <v>6</v>
      </c>
      <c r="J108" s="7">
        <v>5</v>
      </c>
      <c r="K108" s="7">
        <v>6</v>
      </c>
      <c r="L108" s="10"/>
      <c r="M108" s="22">
        <f>AVERAGE(B108:K108)</f>
        <v>6</v>
      </c>
      <c r="N108" s="8">
        <f>_xlfn.STDEV.S(B108:K108)</f>
        <v>0.471404520791032</v>
      </c>
    </row>
    <row r="109" spans="1:14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</row>
    <row r="110" spans="1:14">
      <c r="A110" s="9"/>
      <c r="B110" s="9" t="s">
        <v>113</v>
      </c>
      <c r="C110" s="8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</row>
    <row r="111" spans="1:14">
      <c r="A111" s="10"/>
      <c r="B111" s="16" t="s">
        <v>42</v>
      </c>
      <c r="C111" s="16" t="s">
        <v>43</v>
      </c>
      <c r="D111" s="16" t="s">
        <v>44</v>
      </c>
      <c r="E111" s="16" t="s">
        <v>45</v>
      </c>
      <c r="F111" s="16" t="s">
        <v>46</v>
      </c>
      <c r="G111" s="16" t="s">
        <v>47</v>
      </c>
      <c r="H111" s="8" t="s">
        <v>98</v>
      </c>
      <c r="I111" s="8" t="s">
        <v>99</v>
      </c>
      <c r="J111" s="8" t="s">
        <v>100</v>
      </c>
      <c r="K111" s="8" t="s">
        <v>101</v>
      </c>
      <c r="L111" s="10"/>
      <c r="M111" s="8" t="s">
        <v>10</v>
      </c>
      <c r="N111" s="8" t="s">
        <v>11</v>
      </c>
    </row>
    <row r="112" spans="1:14">
      <c r="A112" s="10"/>
      <c r="B112" s="17" t="s">
        <v>35</v>
      </c>
      <c r="C112" s="17"/>
      <c r="D112" s="17"/>
      <c r="E112" s="17"/>
      <c r="F112" s="17"/>
      <c r="G112" s="17"/>
      <c r="H112" s="17"/>
      <c r="I112" s="17"/>
      <c r="J112" s="17"/>
      <c r="K112" s="17"/>
      <c r="L112" s="10"/>
      <c r="M112" s="22"/>
      <c r="N112" s="8"/>
    </row>
    <row r="113" spans="1:14">
      <c r="A113" s="16" t="s">
        <v>36</v>
      </c>
      <c r="B113" s="16">
        <v>3</v>
      </c>
      <c r="C113" s="16">
        <v>2</v>
      </c>
      <c r="D113" s="16">
        <v>2</v>
      </c>
      <c r="E113" s="16">
        <v>2</v>
      </c>
      <c r="F113" s="16">
        <v>2</v>
      </c>
      <c r="G113" s="16">
        <v>3</v>
      </c>
      <c r="H113" s="7">
        <v>2</v>
      </c>
      <c r="I113" s="7">
        <v>3</v>
      </c>
      <c r="J113" s="7">
        <v>3</v>
      </c>
      <c r="K113" s="7">
        <v>2</v>
      </c>
      <c r="L113" s="10"/>
      <c r="M113" s="22">
        <f>AVERAGE(B113:K113)</f>
        <v>2.4</v>
      </c>
      <c r="N113" s="8">
        <f>_xlfn.STDEV.S(B113:K113)</f>
        <v>0.516397779494322</v>
      </c>
    </row>
    <row r="114" spans="1:14">
      <c r="A114" s="16" t="s">
        <v>37</v>
      </c>
      <c r="B114" s="16">
        <v>3</v>
      </c>
      <c r="C114" s="16">
        <v>3</v>
      </c>
      <c r="D114" s="16">
        <v>2</v>
      </c>
      <c r="E114" s="16">
        <v>3</v>
      </c>
      <c r="F114" s="16">
        <v>2</v>
      </c>
      <c r="G114" s="16">
        <v>3</v>
      </c>
      <c r="H114" s="7">
        <v>2</v>
      </c>
      <c r="I114" s="7">
        <v>3</v>
      </c>
      <c r="J114" s="7">
        <v>2</v>
      </c>
      <c r="K114" s="7">
        <v>3</v>
      </c>
      <c r="L114" s="10"/>
      <c r="M114" s="22">
        <f>AVERAGE(B114:K114)</f>
        <v>2.6</v>
      </c>
      <c r="N114" s="8">
        <f>_xlfn.STDEV.S(B114:K114)</f>
        <v>0.516397779494323</v>
      </c>
    </row>
    <row r="115" spans="1:14">
      <c r="A115" s="16"/>
      <c r="B115" s="18" t="s">
        <v>38</v>
      </c>
      <c r="C115" s="18"/>
      <c r="D115" s="18"/>
      <c r="E115" s="18"/>
      <c r="F115" s="18"/>
      <c r="G115" s="18"/>
      <c r="H115" s="18"/>
      <c r="I115" s="18"/>
      <c r="J115" s="18"/>
      <c r="K115" s="18"/>
      <c r="L115" s="10"/>
      <c r="M115" s="22"/>
      <c r="N115" s="8"/>
    </row>
    <row r="116" spans="1:14">
      <c r="A116" s="16" t="s">
        <v>36</v>
      </c>
      <c r="B116" s="16">
        <v>6</v>
      </c>
      <c r="C116" s="16">
        <v>7</v>
      </c>
      <c r="D116" s="16">
        <v>5</v>
      </c>
      <c r="E116" s="16">
        <v>6</v>
      </c>
      <c r="F116" s="16">
        <v>7</v>
      </c>
      <c r="G116" s="16">
        <v>6</v>
      </c>
      <c r="H116" s="7">
        <v>6</v>
      </c>
      <c r="I116" s="7">
        <v>5</v>
      </c>
      <c r="J116" s="7">
        <v>7</v>
      </c>
      <c r="K116" s="7">
        <v>6</v>
      </c>
      <c r="L116" s="10"/>
      <c r="M116" s="22">
        <f>AVERAGE(B116:K116)</f>
        <v>6.1</v>
      </c>
      <c r="N116" s="8">
        <f>_xlfn.STDEV.S(B116:K116)</f>
        <v>0.73786478737262</v>
      </c>
    </row>
    <row r="117" spans="1:14">
      <c r="A117" s="16" t="s">
        <v>37</v>
      </c>
      <c r="B117" s="16">
        <v>4</v>
      </c>
      <c r="C117" s="16">
        <v>4</v>
      </c>
      <c r="D117" s="16">
        <v>4</v>
      </c>
      <c r="E117" s="16">
        <v>5</v>
      </c>
      <c r="F117" s="16">
        <v>4</v>
      </c>
      <c r="G117" s="16">
        <v>4</v>
      </c>
      <c r="H117" s="7">
        <v>4</v>
      </c>
      <c r="I117" s="7">
        <v>4</v>
      </c>
      <c r="J117" s="7">
        <v>4</v>
      </c>
      <c r="K117" s="7">
        <v>5</v>
      </c>
      <c r="L117" s="10"/>
      <c r="M117" s="22">
        <f>AVERAGE(B117:K117)</f>
        <v>4.2</v>
      </c>
      <c r="N117" s="8">
        <f>_xlfn.STDEV.S(B117:K117)</f>
        <v>0.421637021355784</v>
      </c>
    </row>
    <row r="118" spans="1:14">
      <c r="A118" s="19"/>
      <c r="B118" s="17" t="s">
        <v>39</v>
      </c>
      <c r="C118" s="17"/>
      <c r="D118" s="17"/>
      <c r="E118" s="17"/>
      <c r="F118" s="17"/>
      <c r="G118" s="17"/>
      <c r="H118" s="17"/>
      <c r="I118" s="17"/>
      <c r="J118" s="17"/>
      <c r="K118" s="17"/>
      <c r="L118" s="10"/>
      <c r="M118" s="10"/>
      <c r="N118" s="10"/>
    </row>
    <row r="119" spans="1:14">
      <c r="A119" s="16" t="s">
        <v>36</v>
      </c>
      <c r="B119" s="23">
        <v>6</v>
      </c>
      <c r="C119" s="23">
        <v>5</v>
      </c>
      <c r="D119" s="23">
        <v>6</v>
      </c>
      <c r="E119" s="23">
        <v>6</v>
      </c>
      <c r="F119" s="23">
        <v>6</v>
      </c>
      <c r="G119" s="23">
        <v>5</v>
      </c>
      <c r="H119" s="7">
        <v>7</v>
      </c>
      <c r="I119" s="7">
        <v>6</v>
      </c>
      <c r="J119" s="7">
        <v>6</v>
      </c>
      <c r="K119" s="7">
        <v>5</v>
      </c>
      <c r="L119" s="10"/>
      <c r="M119" s="22">
        <f>AVERAGE(B119:K119)</f>
        <v>5.8</v>
      </c>
      <c r="N119" s="8">
        <f>_xlfn.STDEV.S(B119:K119)</f>
        <v>0.632455532033678</v>
      </c>
    </row>
    <row r="120" spans="1:14">
      <c r="A120" s="16" t="s">
        <v>37</v>
      </c>
      <c r="B120" s="24">
        <v>5</v>
      </c>
      <c r="C120" s="24">
        <v>6</v>
      </c>
      <c r="D120" s="24">
        <v>5</v>
      </c>
      <c r="E120" s="24">
        <v>5</v>
      </c>
      <c r="F120" s="24">
        <v>6</v>
      </c>
      <c r="G120" s="24">
        <v>5</v>
      </c>
      <c r="H120" s="7">
        <v>5</v>
      </c>
      <c r="I120" s="7">
        <v>6</v>
      </c>
      <c r="J120" s="7">
        <v>5</v>
      </c>
      <c r="K120" s="7">
        <v>6</v>
      </c>
      <c r="L120" s="10"/>
      <c r="M120" s="22">
        <f>AVERAGE(B120:K120)</f>
        <v>5.4</v>
      </c>
      <c r="N120" s="8">
        <f>_xlfn.STDEV.S(B120:K120)</f>
        <v>0.516397779494322</v>
      </c>
    </row>
    <row r="121" spans="1:14">
      <c r="A121" s="19"/>
      <c r="B121" s="25" t="s">
        <v>68</v>
      </c>
      <c r="C121" s="25"/>
      <c r="D121" s="25"/>
      <c r="E121" s="25"/>
      <c r="F121" s="25"/>
      <c r="G121" s="25"/>
      <c r="H121" s="25"/>
      <c r="I121" s="25"/>
      <c r="J121" s="25"/>
      <c r="K121" s="25"/>
      <c r="L121" s="10"/>
      <c r="M121" s="10"/>
      <c r="N121" s="10"/>
    </row>
    <row r="122" spans="1:14">
      <c r="A122" s="16" t="s">
        <v>36</v>
      </c>
      <c r="B122" s="23">
        <v>6</v>
      </c>
      <c r="C122" s="23">
        <v>6</v>
      </c>
      <c r="D122" s="23">
        <v>6</v>
      </c>
      <c r="E122" s="23">
        <v>5</v>
      </c>
      <c r="F122" s="23">
        <v>6</v>
      </c>
      <c r="G122" s="23">
        <v>7</v>
      </c>
      <c r="H122" s="7">
        <v>6</v>
      </c>
      <c r="I122" s="7">
        <v>5</v>
      </c>
      <c r="J122" s="7">
        <v>7</v>
      </c>
      <c r="K122" s="7">
        <v>6</v>
      </c>
      <c r="L122" s="10"/>
      <c r="M122" s="22">
        <f>AVERAGE(B122:K122)</f>
        <v>6</v>
      </c>
      <c r="N122" s="8">
        <f>_xlfn.STDEV.S(B122:K122)</f>
        <v>0.666666666666667</v>
      </c>
    </row>
    <row r="123" spans="1:14">
      <c r="A123" s="16" t="s">
        <v>37</v>
      </c>
      <c r="B123" s="24">
        <v>5</v>
      </c>
      <c r="C123" s="24">
        <v>5</v>
      </c>
      <c r="D123" s="24">
        <v>5</v>
      </c>
      <c r="E123" s="24">
        <v>6</v>
      </c>
      <c r="F123" s="24">
        <v>6</v>
      </c>
      <c r="G123" s="24">
        <v>5</v>
      </c>
      <c r="H123" s="7">
        <v>5</v>
      </c>
      <c r="I123" s="7">
        <v>6</v>
      </c>
      <c r="J123" s="7">
        <v>5</v>
      </c>
      <c r="K123" s="7">
        <v>5</v>
      </c>
      <c r="L123" s="10"/>
      <c r="M123" s="22">
        <f>AVERAGE(B123:K123)</f>
        <v>5.3</v>
      </c>
      <c r="N123" s="8">
        <f>_xlfn.STDEV.S(B123:K123)</f>
        <v>0.483045891539648</v>
      </c>
    </row>
    <row r="124" spans="1:14">
      <c r="A124" s="19"/>
      <c r="B124" s="25" t="s">
        <v>74</v>
      </c>
      <c r="C124" s="25"/>
      <c r="D124" s="25"/>
      <c r="E124" s="25"/>
      <c r="F124" s="25"/>
      <c r="G124" s="25"/>
      <c r="H124" s="25"/>
      <c r="I124" s="25"/>
      <c r="J124" s="25"/>
      <c r="K124" s="25"/>
      <c r="L124" s="10"/>
      <c r="M124" s="10"/>
      <c r="N124" s="10"/>
    </row>
    <row r="125" spans="1:14">
      <c r="A125" s="16" t="s">
        <v>36</v>
      </c>
      <c r="B125" s="23">
        <v>6</v>
      </c>
      <c r="C125" s="23">
        <v>6</v>
      </c>
      <c r="D125" s="23">
        <v>7</v>
      </c>
      <c r="E125" s="23">
        <v>5</v>
      </c>
      <c r="F125" s="23">
        <v>6</v>
      </c>
      <c r="G125" s="23">
        <v>5</v>
      </c>
      <c r="H125" s="7">
        <v>6</v>
      </c>
      <c r="I125" s="7">
        <v>7</v>
      </c>
      <c r="J125" s="7">
        <v>6</v>
      </c>
      <c r="K125" s="7">
        <v>5</v>
      </c>
      <c r="L125" s="10"/>
      <c r="M125" s="22">
        <f>AVERAGE(B125:K125)</f>
        <v>5.9</v>
      </c>
      <c r="N125" s="8">
        <f>_xlfn.STDEV.S(B125:K125)</f>
        <v>0.73786478737262</v>
      </c>
    </row>
    <row r="126" spans="1:14">
      <c r="A126" s="16" t="s">
        <v>37</v>
      </c>
      <c r="B126" s="24">
        <v>5</v>
      </c>
      <c r="C126" s="24">
        <v>6</v>
      </c>
      <c r="D126" s="24">
        <v>5</v>
      </c>
      <c r="E126" s="24">
        <v>6</v>
      </c>
      <c r="F126" s="24">
        <v>5</v>
      </c>
      <c r="G126" s="24">
        <v>6</v>
      </c>
      <c r="H126" s="7">
        <v>6</v>
      </c>
      <c r="I126" s="7">
        <v>6</v>
      </c>
      <c r="J126" s="7">
        <v>5</v>
      </c>
      <c r="K126" s="7">
        <v>5</v>
      </c>
      <c r="L126" s="10"/>
      <c r="M126" s="22">
        <f>AVERAGE(B126:K126)</f>
        <v>5.5</v>
      </c>
      <c r="N126" s="8">
        <f>_xlfn.STDEV.S(B126:K126)</f>
        <v>0.52704627669473</v>
      </c>
    </row>
    <row r="127" spans="1:14">
      <c r="A127" s="19"/>
      <c r="B127" s="25" t="s">
        <v>81</v>
      </c>
      <c r="C127" s="25"/>
      <c r="D127" s="25"/>
      <c r="E127" s="25"/>
      <c r="F127" s="25"/>
      <c r="G127" s="25"/>
      <c r="H127" s="25"/>
      <c r="I127" s="25"/>
      <c r="J127" s="25"/>
      <c r="K127" s="25"/>
      <c r="L127" s="10"/>
      <c r="M127" s="10"/>
      <c r="N127" s="10"/>
    </row>
    <row r="128" spans="1:14">
      <c r="A128" s="16" t="s">
        <v>36</v>
      </c>
      <c r="B128" s="23">
        <v>6</v>
      </c>
      <c r="C128" s="23">
        <v>5</v>
      </c>
      <c r="D128" s="23">
        <v>6</v>
      </c>
      <c r="E128" s="23">
        <v>6</v>
      </c>
      <c r="F128" s="23">
        <v>6</v>
      </c>
      <c r="G128" s="23">
        <v>6</v>
      </c>
      <c r="H128" s="7">
        <v>6</v>
      </c>
      <c r="I128" s="7">
        <v>7</v>
      </c>
      <c r="J128" s="7">
        <v>5</v>
      </c>
      <c r="K128" s="7">
        <v>6</v>
      </c>
      <c r="L128" s="10"/>
      <c r="M128" s="22">
        <f>AVERAGE(B128:K128)</f>
        <v>5.9</v>
      </c>
      <c r="N128" s="8">
        <f>_xlfn.STDEV.S(B128:K128)</f>
        <v>0.567646212197547</v>
      </c>
    </row>
    <row r="129" spans="1:14">
      <c r="A129" s="16" t="s">
        <v>37</v>
      </c>
      <c r="B129" s="24">
        <v>6</v>
      </c>
      <c r="C129" s="24">
        <v>5</v>
      </c>
      <c r="D129" s="24">
        <v>5</v>
      </c>
      <c r="E129" s="24">
        <v>5</v>
      </c>
      <c r="F129" s="24">
        <v>5</v>
      </c>
      <c r="G129" s="24">
        <v>5</v>
      </c>
      <c r="H129" s="7">
        <v>6</v>
      </c>
      <c r="I129" s="7">
        <v>5</v>
      </c>
      <c r="J129" s="7">
        <v>5</v>
      </c>
      <c r="K129" s="7">
        <v>6</v>
      </c>
      <c r="L129" s="10"/>
      <c r="M129" s="22">
        <f>AVERAGE(B129:K129)</f>
        <v>5.3</v>
      </c>
      <c r="N129" s="8">
        <f>_xlfn.STDEV.S(B129:K129)</f>
        <v>0.483045891539648</v>
      </c>
    </row>
    <row r="130" spans="1:14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</row>
    <row r="131" spans="1:14">
      <c r="A131" s="9" t="s">
        <v>114</v>
      </c>
      <c r="B131" s="9" t="s">
        <v>115</v>
      </c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</row>
    <row r="132" spans="1:14">
      <c r="A132" s="10"/>
      <c r="B132" s="18" t="s">
        <v>42</v>
      </c>
      <c r="C132" s="18" t="s">
        <v>43</v>
      </c>
      <c r="D132" s="18" t="s">
        <v>44</v>
      </c>
      <c r="E132" s="18" t="s">
        <v>45</v>
      </c>
      <c r="F132" s="18" t="s">
        <v>46</v>
      </c>
      <c r="G132" s="18" t="s">
        <v>47</v>
      </c>
      <c r="H132" s="8" t="s">
        <v>98</v>
      </c>
      <c r="I132" s="8" t="s">
        <v>99</v>
      </c>
      <c r="J132" s="8" t="s">
        <v>100</v>
      </c>
      <c r="K132" s="8" t="s">
        <v>101</v>
      </c>
      <c r="L132" s="10"/>
      <c r="M132" s="8" t="s">
        <v>10</v>
      </c>
      <c r="N132" s="8" t="s">
        <v>11</v>
      </c>
    </row>
    <row r="133" spans="1:14">
      <c r="A133" s="10"/>
      <c r="B133" s="17" t="s">
        <v>35</v>
      </c>
      <c r="C133" s="17"/>
      <c r="D133" s="17"/>
      <c r="E133" s="17"/>
      <c r="F133" s="17"/>
      <c r="G133" s="17"/>
      <c r="H133" s="17"/>
      <c r="I133" s="17"/>
      <c r="J133" s="17"/>
      <c r="K133" s="17"/>
      <c r="L133" s="10"/>
      <c r="M133" s="22"/>
      <c r="N133" s="8"/>
    </row>
    <row r="134" spans="1:14">
      <c r="A134" s="16" t="s">
        <v>36</v>
      </c>
      <c r="B134" s="16">
        <v>75.07</v>
      </c>
      <c r="C134" s="16">
        <v>79.24</v>
      </c>
      <c r="D134" s="16">
        <v>81.81</v>
      </c>
      <c r="E134" s="16">
        <v>73.98</v>
      </c>
      <c r="F134" s="16">
        <v>75.73</v>
      </c>
      <c r="G134" s="16">
        <v>78.56</v>
      </c>
      <c r="H134" s="7">
        <v>75.28</v>
      </c>
      <c r="I134" s="7">
        <v>72.15</v>
      </c>
      <c r="J134" s="7">
        <v>80.93</v>
      </c>
      <c r="K134" s="7">
        <v>77.61</v>
      </c>
      <c r="L134" s="10"/>
      <c r="M134" s="22">
        <f>AVERAGE(B134:K134)</f>
        <v>77.036</v>
      </c>
      <c r="N134" s="8">
        <f>_xlfn.STDEV.S(B134:K134)</f>
        <v>3.11502523620953</v>
      </c>
    </row>
    <row r="135" spans="1:14">
      <c r="A135" s="16" t="s">
        <v>37</v>
      </c>
      <c r="B135" s="16">
        <v>75.97</v>
      </c>
      <c r="C135" s="16">
        <v>79.18</v>
      </c>
      <c r="D135" s="16">
        <v>74.15</v>
      </c>
      <c r="E135" s="16">
        <v>73.39</v>
      </c>
      <c r="F135" s="16">
        <v>73.24</v>
      </c>
      <c r="G135" s="16">
        <v>75.67</v>
      </c>
      <c r="H135" s="7">
        <v>77.05</v>
      </c>
      <c r="I135" s="7">
        <v>71.36</v>
      </c>
      <c r="J135" s="7">
        <v>78.93</v>
      </c>
      <c r="K135" s="7">
        <v>70.03</v>
      </c>
      <c r="L135" s="10"/>
      <c r="M135" s="22">
        <f>AVERAGE(B135:K135)</f>
        <v>74.897</v>
      </c>
      <c r="N135" s="8">
        <f>_xlfn.STDEV.S(B135:K135)</f>
        <v>3.03253121262677</v>
      </c>
    </row>
    <row r="136" spans="1:14">
      <c r="A136" s="16"/>
      <c r="B136" s="18" t="s">
        <v>38</v>
      </c>
      <c r="C136" s="18"/>
      <c r="D136" s="18"/>
      <c r="E136" s="18"/>
      <c r="F136" s="18"/>
      <c r="G136" s="18"/>
      <c r="H136" s="18"/>
      <c r="I136" s="18"/>
      <c r="J136" s="18"/>
      <c r="K136" s="18"/>
      <c r="L136" s="10"/>
      <c r="M136" s="22"/>
      <c r="N136" s="8"/>
    </row>
    <row r="137" spans="1:14">
      <c r="A137" s="16" t="s">
        <v>36</v>
      </c>
      <c r="B137" s="16">
        <v>46.14</v>
      </c>
      <c r="C137" s="16">
        <v>50.1</v>
      </c>
      <c r="D137" s="16">
        <v>46.95</v>
      </c>
      <c r="E137" s="16">
        <v>41.74</v>
      </c>
      <c r="F137" s="16">
        <v>41.21</v>
      </c>
      <c r="G137" s="16">
        <v>39.78</v>
      </c>
      <c r="H137" s="7">
        <v>42.98</v>
      </c>
      <c r="I137" s="7">
        <v>45.66</v>
      </c>
      <c r="J137" s="7">
        <v>41.35</v>
      </c>
      <c r="K137" s="7">
        <v>42.54</v>
      </c>
      <c r="L137" s="10"/>
      <c r="M137" s="22">
        <f>AVERAGE(B137:K137)</f>
        <v>43.845</v>
      </c>
      <c r="N137" s="8">
        <f>_xlfn.STDEV.S(B137:K137)</f>
        <v>3.23010233756008</v>
      </c>
    </row>
    <row r="138" spans="1:14">
      <c r="A138" s="16" t="s">
        <v>37</v>
      </c>
      <c r="B138" s="16">
        <v>60.49</v>
      </c>
      <c r="C138" s="16">
        <v>59.9</v>
      </c>
      <c r="D138" s="16">
        <v>67.93</v>
      </c>
      <c r="E138" s="16">
        <v>63.04</v>
      </c>
      <c r="F138" s="16">
        <v>58.67</v>
      </c>
      <c r="G138" s="16">
        <v>64.95</v>
      </c>
      <c r="H138" s="7">
        <v>59.83</v>
      </c>
      <c r="I138" s="7">
        <v>63.98</v>
      </c>
      <c r="J138" s="7">
        <v>62.58</v>
      </c>
      <c r="K138" s="7">
        <v>61.37</v>
      </c>
      <c r="L138" s="10"/>
      <c r="M138" s="22">
        <f>AVERAGE(B138:K138)</f>
        <v>62.274</v>
      </c>
      <c r="N138" s="8">
        <f>_xlfn.STDEV.S(B138:K138)</f>
        <v>2.8154304979681</v>
      </c>
    </row>
    <row r="139" spans="1:14">
      <c r="A139" s="19"/>
      <c r="B139" s="17" t="s">
        <v>39</v>
      </c>
      <c r="C139" s="17"/>
      <c r="D139" s="17"/>
      <c r="E139" s="17"/>
      <c r="F139" s="17"/>
      <c r="G139" s="17"/>
      <c r="H139" s="17"/>
      <c r="I139" s="17"/>
      <c r="J139" s="17"/>
      <c r="K139" s="17"/>
      <c r="L139" s="10"/>
      <c r="M139" s="10"/>
      <c r="N139" s="10"/>
    </row>
    <row r="140" spans="1:14">
      <c r="A140" s="16" t="s">
        <v>36</v>
      </c>
      <c r="B140" s="20">
        <v>43.02</v>
      </c>
      <c r="C140" s="20">
        <v>49.22</v>
      </c>
      <c r="D140" s="20">
        <v>45.17</v>
      </c>
      <c r="E140" s="20">
        <v>48.54</v>
      </c>
      <c r="F140" s="20">
        <v>41.12</v>
      </c>
      <c r="G140" s="20">
        <v>46.93</v>
      </c>
      <c r="H140" s="7">
        <v>41.63</v>
      </c>
      <c r="I140" s="7">
        <v>45.78</v>
      </c>
      <c r="J140" s="7">
        <v>42.33</v>
      </c>
      <c r="K140" s="7">
        <v>43.79</v>
      </c>
      <c r="L140" s="10"/>
      <c r="M140" s="22">
        <f>AVERAGE(B140:K140)</f>
        <v>44.753</v>
      </c>
      <c r="N140" s="8">
        <f>_xlfn.STDEV.S(B140:K140)</f>
        <v>2.84832913984478</v>
      </c>
    </row>
    <row r="141" spans="1:14">
      <c r="A141" s="16" t="s">
        <v>37</v>
      </c>
      <c r="B141" s="21">
        <v>44.49</v>
      </c>
      <c r="C141" s="21">
        <v>45</v>
      </c>
      <c r="D141" s="21">
        <v>51.9</v>
      </c>
      <c r="E141" s="21">
        <v>47.32</v>
      </c>
      <c r="F141" s="21">
        <v>48.45</v>
      </c>
      <c r="G141" s="21">
        <v>48.74</v>
      </c>
      <c r="H141" s="7">
        <v>48.95</v>
      </c>
      <c r="I141" s="7">
        <v>49.62</v>
      </c>
      <c r="J141" s="7">
        <v>48.92</v>
      </c>
      <c r="K141" s="7">
        <v>46.33</v>
      </c>
      <c r="L141" s="10"/>
      <c r="M141" s="22">
        <f>AVERAGE(B141:K141)</f>
        <v>47.972</v>
      </c>
      <c r="N141" s="8">
        <f>_xlfn.STDEV.S(B141:K141)</f>
        <v>2.23350646095128</v>
      </c>
    </row>
    <row r="142" spans="1:14">
      <c r="A142" s="19"/>
      <c r="B142" s="17" t="s">
        <v>68</v>
      </c>
      <c r="C142" s="17"/>
      <c r="D142" s="17"/>
      <c r="E142" s="17"/>
      <c r="F142" s="17"/>
      <c r="G142" s="17"/>
      <c r="H142" s="17"/>
      <c r="I142" s="17"/>
      <c r="J142" s="17"/>
      <c r="K142" s="17"/>
      <c r="L142" s="10"/>
      <c r="M142" s="10"/>
      <c r="N142" s="10"/>
    </row>
    <row r="143" spans="1:14">
      <c r="A143" s="16" t="s">
        <v>36</v>
      </c>
      <c r="B143" s="20">
        <v>50.89</v>
      </c>
      <c r="C143" s="20">
        <v>48.94</v>
      </c>
      <c r="D143" s="20">
        <v>38.8</v>
      </c>
      <c r="E143" s="20">
        <v>45.93</v>
      </c>
      <c r="F143" s="20">
        <v>43.3</v>
      </c>
      <c r="G143" s="20">
        <v>44.97</v>
      </c>
      <c r="H143" s="7">
        <v>42.57</v>
      </c>
      <c r="I143" s="7">
        <v>41.08</v>
      </c>
      <c r="J143" s="7">
        <v>44.13</v>
      </c>
      <c r="K143" s="7">
        <v>43.09</v>
      </c>
      <c r="L143" s="10"/>
      <c r="M143" s="22">
        <f>AVERAGE(B143:K143)</f>
        <v>44.37</v>
      </c>
      <c r="N143" s="8">
        <f>_xlfn.STDEV.S(B143:K143)</f>
        <v>3.56088004103854</v>
      </c>
    </row>
    <row r="144" spans="1:14">
      <c r="A144" s="16" t="s">
        <v>37</v>
      </c>
      <c r="B144" s="21">
        <v>47.08</v>
      </c>
      <c r="C144" s="21">
        <v>47.25</v>
      </c>
      <c r="D144" s="21">
        <v>48.52</v>
      </c>
      <c r="E144" s="21">
        <v>48.35</v>
      </c>
      <c r="F144" s="21">
        <v>45.56</v>
      </c>
      <c r="G144" s="21">
        <v>46.35</v>
      </c>
      <c r="H144" s="7">
        <v>47.94</v>
      </c>
      <c r="I144" s="7">
        <v>48.23</v>
      </c>
      <c r="J144" s="7">
        <v>45.95</v>
      </c>
      <c r="K144" s="7">
        <v>49.08</v>
      </c>
      <c r="L144" s="10"/>
      <c r="M144" s="22">
        <f>AVERAGE(B144:K144)</f>
        <v>47.431</v>
      </c>
      <c r="N144" s="8">
        <f>_xlfn.STDEV.S(B144:K144)</f>
        <v>1.18629629051468</v>
      </c>
    </row>
    <row r="145" spans="1:14">
      <c r="A145" s="19"/>
      <c r="B145" s="17" t="s">
        <v>74</v>
      </c>
      <c r="C145" s="17"/>
      <c r="D145" s="17"/>
      <c r="E145" s="17"/>
      <c r="F145" s="17"/>
      <c r="G145" s="17"/>
      <c r="H145" s="17"/>
      <c r="I145" s="17"/>
      <c r="J145" s="17"/>
      <c r="K145" s="17"/>
      <c r="L145" s="10"/>
      <c r="M145" s="10"/>
      <c r="N145" s="10"/>
    </row>
    <row r="146" spans="1:14">
      <c r="A146" s="16" t="s">
        <v>36</v>
      </c>
      <c r="B146" s="20">
        <v>46.71</v>
      </c>
      <c r="C146" s="20">
        <v>46.92</v>
      </c>
      <c r="D146" s="20">
        <v>41.51</v>
      </c>
      <c r="E146" s="20">
        <v>47.5</v>
      </c>
      <c r="F146" s="20">
        <v>43.39</v>
      </c>
      <c r="G146" s="20">
        <v>43.71</v>
      </c>
      <c r="H146" s="7">
        <v>42.87</v>
      </c>
      <c r="I146" s="7">
        <v>47.98</v>
      </c>
      <c r="J146" s="7">
        <v>45.91</v>
      </c>
      <c r="K146" s="7">
        <v>45.18</v>
      </c>
      <c r="L146" s="10"/>
      <c r="M146" s="22">
        <f>AVERAGE(B146:K146)</f>
        <v>45.168</v>
      </c>
      <c r="N146" s="8">
        <f>_xlfn.STDEV.S(B146:K146)</f>
        <v>2.19323100065228</v>
      </c>
    </row>
    <row r="147" spans="1:14">
      <c r="A147" s="16" t="s">
        <v>37</v>
      </c>
      <c r="B147" s="21">
        <v>44.06</v>
      </c>
      <c r="C147" s="21">
        <v>52.8</v>
      </c>
      <c r="D147" s="21">
        <v>47.29</v>
      </c>
      <c r="E147" s="21">
        <v>48.25</v>
      </c>
      <c r="F147" s="21">
        <v>50.37</v>
      </c>
      <c r="G147" s="21">
        <v>46.15</v>
      </c>
      <c r="H147" s="7">
        <v>49.32</v>
      </c>
      <c r="I147" s="7">
        <v>48.59</v>
      </c>
      <c r="J147" s="7">
        <v>47.61</v>
      </c>
      <c r="K147" s="7">
        <v>49.17</v>
      </c>
      <c r="L147" s="10"/>
      <c r="M147" s="22">
        <f>AVERAGE(B147:K147)</f>
        <v>48.361</v>
      </c>
      <c r="N147" s="8">
        <f>_xlfn.STDEV.S(B147:K147)</f>
        <v>2.36825979243081</v>
      </c>
    </row>
    <row r="148" spans="1:14">
      <c r="A148" s="19"/>
      <c r="B148" s="17" t="s">
        <v>81</v>
      </c>
      <c r="C148" s="17"/>
      <c r="D148" s="17"/>
      <c r="E148" s="17"/>
      <c r="F148" s="17"/>
      <c r="G148" s="17"/>
      <c r="H148" s="17"/>
      <c r="I148" s="17"/>
      <c r="J148" s="17"/>
      <c r="K148" s="17"/>
      <c r="L148" s="10"/>
      <c r="M148" s="10"/>
      <c r="N148" s="10"/>
    </row>
    <row r="149" spans="1:14">
      <c r="A149" s="16" t="s">
        <v>36</v>
      </c>
      <c r="B149" s="20">
        <v>47.7</v>
      </c>
      <c r="C149" s="20">
        <v>43.97</v>
      </c>
      <c r="D149" s="20">
        <v>39.5</v>
      </c>
      <c r="E149" s="20">
        <v>48.88</v>
      </c>
      <c r="F149" s="20">
        <v>42.35</v>
      </c>
      <c r="G149" s="20">
        <v>50.92</v>
      </c>
      <c r="H149" s="7">
        <v>49.86</v>
      </c>
      <c r="I149" s="7">
        <v>43.59</v>
      </c>
      <c r="J149" s="7">
        <v>46.92</v>
      </c>
      <c r="K149" s="7">
        <v>42.18</v>
      </c>
      <c r="L149" s="10"/>
      <c r="M149" s="22">
        <f>AVERAGE(B149:K149)</f>
        <v>45.587</v>
      </c>
      <c r="N149" s="8">
        <f>_xlfn.STDEV.S(B149:K149)</f>
        <v>3.79363516666769</v>
      </c>
    </row>
    <row r="150" spans="1:14">
      <c r="A150" s="16" t="s">
        <v>37</v>
      </c>
      <c r="B150" s="21">
        <v>44.96</v>
      </c>
      <c r="C150" s="21">
        <v>47.67</v>
      </c>
      <c r="D150" s="21">
        <v>46.81</v>
      </c>
      <c r="E150" s="21">
        <v>47.19</v>
      </c>
      <c r="F150" s="21">
        <v>44.53</v>
      </c>
      <c r="G150" s="21">
        <v>46.95</v>
      </c>
      <c r="H150" s="7">
        <v>47.96</v>
      </c>
      <c r="I150" s="7">
        <v>48.67</v>
      </c>
      <c r="J150" s="7">
        <v>46.06</v>
      </c>
      <c r="K150" s="7">
        <v>45.87</v>
      </c>
      <c r="L150" s="10"/>
      <c r="M150" s="22">
        <f>AVERAGE(B150:K150)</f>
        <v>46.667</v>
      </c>
      <c r="N150" s="8">
        <f>_xlfn.STDEV.S(B150:K150)</f>
        <v>1.31437395321457</v>
      </c>
    </row>
    <row r="151" spans="1:14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</row>
    <row r="152" spans="1:14">
      <c r="A152" s="9" t="s">
        <v>116</v>
      </c>
      <c r="B152" s="9" t="s">
        <v>117</v>
      </c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</row>
    <row r="153" spans="1:14">
      <c r="A153" s="10"/>
      <c r="B153" s="18" t="s">
        <v>42</v>
      </c>
      <c r="C153" s="18" t="s">
        <v>43</v>
      </c>
      <c r="D153" s="18" t="s">
        <v>44</v>
      </c>
      <c r="E153" s="18" t="s">
        <v>45</v>
      </c>
      <c r="F153" s="18" t="s">
        <v>46</v>
      </c>
      <c r="G153" s="18" t="s">
        <v>47</v>
      </c>
      <c r="H153" s="8" t="s">
        <v>98</v>
      </c>
      <c r="I153" s="8" t="s">
        <v>99</v>
      </c>
      <c r="J153" s="8" t="s">
        <v>100</v>
      </c>
      <c r="K153" s="8" t="s">
        <v>101</v>
      </c>
      <c r="L153" s="10"/>
      <c r="M153" s="8" t="s">
        <v>10</v>
      </c>
      <c r="N153" s="8" t="s">
        <v>11</v>
      </c>
    </row>
    <row r="154" spans="1:14">
      <c r="A154" s="10"/>
      <c r="B154" s="17" t="s">
        <v>35</v>
      </c>
      <c r="C154" s="17"/>
      <c r="D154" s="17"/>
      <c r="E154" s="17"/>
      <c r="F154" s="17"/>
      <c r="G154" s="17"/>
      <c r="H154" s="17"/>
      <c r="I154" s="17"/>
      <c r="J154" s="17"/>
      <c r="K154" s="17"/>
      <c r="L154" s="10"/>
      <c r="M154" s="22"/>
      <c r="N154" s="8"/>
    </row>
    <row r="155" spans="1:14">
      <c r="A155" s="16" t="s">
        <v>36</v>
      </c>
      <c r="B155" s="16">
        <v>70.03</v>
      </c>
      <c r="C155" s="16">
        <v>94.2</v>
      </c>
      <c r="D155" s="16">
        <v>79.33</v>
      </c>
      <c r="E155" s="16">
        <v>69.97</v>
      </c>
      <c r="F155" s="16">
        <v>78.38</v>
      </c>
      <c r="G155" s="16">
        <v>78.01</v>
      </c>
      <c r="H155" s="7">
        <v>75.32</v>
      </c>
      <c r="I155" s="7">
        <v>73.92</v>
      </c>
      <c r="J155" s="7">
        <v>71.56</v>
      </c>
      <c r="K155" s="7">
        <v>77.63</v>
      </c>
      <c r="L155" s="10"/>
      <c r="M155" s="22">
        <f>AVERAGE(B155:K155)</f>
        <v>76.835</v>
      </c>
      <c r="N155" s="8">
        <f>_xlfn.STDEV.S(B155:K155)</f>
        <v>7.02552686834075</v>
      </c>
    </row>
    <row r="156" spans="1:14">
      <c r="A156" s="16" t="s">
        <v>37</v>
      </c>
      <c r="B156" s="16">
        <v>104.34</v>
      </c>
      <c r="C156" s="16">
        <v>92.67</v>
      </c>
      <c r="D156" s="16">
        <v>74.77</v>
      </c>
      <c r="E156" s="16">
        <v>84.74</v>
      </c>
      <c r="F156" s="16">
        <v>63.26</v>
      </c>
      <c r="G156" s="16">
        <v>78.74</v>
      </c>
      <c r="H156" s="7">
        <v>95.34</v>
      </c>
      <c r="I156" s="7">
        <v>78.63</v>
      </c>
      <c r="J156" s="7">
        <v>79.61</v>
      </c>
      <c r="K156" s="7">
        <v>81.52</v>
      </c>
      <c r="L156" s="10"/>
      <c r="M156" s="22">
        <f>AVERAGE(B156:K156)</f>
        <v>83.362</v>
      </c>
      <c r="N156" s="8">
        <f>_xlfn.STDEV.S(B156:K156)</f>
        <v>11.6008848321535</v>
      </c>
    </row>
    <row r="157" spans="1:14">
      <c r="A157" s="16"/>
      <c r="B157" s="18" t="s">
        <v>38</v>
      </c>
      <c r="C157" s="18"/>
      <c r="D157" s="18"/>
      <c r="E157" s="18"/>
      <c r="F157" s="18"/>
      <c r="G157" s="18"/>
      <c r="H157" s="18"/>
      <c r="I157" s="18"/>
      <c r="J157" s="18"/>
      <c r="K157" s="18"/>
      <c r="L157" s="10"/>
      <c r="M157" s="22"/>
      <c r="N157" s="8"/>
    </row>
    <row r="158" spans="1:14">
      <c r="A158" s="16" t="s">
        <v>36</v>
      </c>
      <c r="B158" s="16">
        <v>125.4</v>
      </c>
      <c r="C158" s="16">
        <v>178.78</v>
      </c>
      <c r="D158" s="16">
        <v>147.75</v>
      </c>
      <c r="E158" s="16">
        <v>153.75</v>
      </c>
      <c r="F158" s="16">
        <v>168.03</v>
      </c>
      <c r="G158" s="16">
        <v>145.31</v>
      </c>
      <c r="H158" s="7">
        <v>157.83</v>
      </c>
      <c r="I158" s="7">
        <v>168.74</v>
      </c>
      <c r="J158" s="7">
        <v>161.35</v>
      </c>
      <c r="K158" s="7">
        <v>147.89</v>
      </c>
      <c r="L158" s="10"/>
      <c r="M158" s="22">
        <f>AVERAGE(B158:K158)</f>
        <v>155.483</v>
      </c>
      <c r="N158" s="8">
        <f>_xlfn.STDEV.S(B158:K158)</f>
        <v>15.0731129646283</v>
      </c>
    </row>
    <row r="159" spans="1:14">
      <c r="A159" s="16" t="s">
        <v>37</v>
      </c>
      <c r="B159" s="16">
        <v>107.47</v>
      </c>
      <c r="C159" s="16">
        <v>103.12</v>
      </c>
      <c r="D159" s="16">
        <v>106.8</v>
      </c>
      <c r="E159" s="16">
        <v>115.78</v>
      </c>
      <c r="F159" s="16">
        <v>120.54</v>
      </c>
      <c r="G159" s="16">
        <v>95.79</v>
      </c>
      <c r="H159" s="7">
        <v>98.71</v>
      </c>
      <c r="I159" s="7">
        <v>108.92</v>
      </c>
      <c r="J159" s="7">
        <v>103.46</v>
      </c>
      <c r="K159" s="7">
        <v>113.89</v>
      </c>
      <c r="L159" s="10"/>
      <c r="M159" s="22">
        <f>AVERAGE(B159:K159)</f>
        <v>107.448</v>
      </c>
      <c r="N159" s="8">
        <f>_xlfn.STDEV.S(B159:K159)</f>
        <v>7.68697715475842</v>
      </c>
    </row>
    <row r="160" spans="1:14">
      <c r="A160" s="19"/>
      <c r="B160" s="17" t="s">
        <v>39</v>
      </c>
      <c r="C160" s="17"/>
      <c r="D160" s="17"/>
      <c r="E160" s="17"/>
      <c r="F160" s="17"/>
      <c r="G160" s="17"/>
      <c r="H160" s="17"/>
      <c r="I160" s="17"/>
      <c r="J160" s="17"/>
      <c r="K160" s="17"/>
      <c r="L160" s="10"/>
      <c r="M160" s="10"/>
      <c r="N160" s="10"/>
    </row>
    <row r="161" spans="1:14">
      <c r="A161" s="16" t="s">
        <v>36</v>
      </c>
      <c r="B161" s="20">
        <v>148.43</v>
      </c>
      <c r="C161" s="20">
        <v>144.13</v>
      </c>
      <c r="D161" s="20">
        <v>140.15</v>
      </c>
      <c r="E161" s="20">
        <v>181.08</v>
      </c>
      <c r="F161" s="20">
        <v>183.43</v>
      </c>
      <c r="G161" s="20">
        <v>167.48</v>
      </c>
      <c r="H161" s="7">
        <v>159.27</v>
      </c>
      <c r="I161" s="7">
        <v>169.46</v>
      </c>
      <c r="J161" s="7">
        <v>170.98</v>
      </c>
      <c r="K161" s="7">
        <v>164.91</v>
      </c>
      <c r="L161" s="10"/>
      <c r="M161" s="22">
        <f>AVERAGE(B161:K161)</f>
        <v>162.932</v>
      </c>
      <c r="N161" s="8">
        <f>_xlfn.STDEV.S(B161:K161)</f>
        <v>14.8239774239799</v>
      </c>
    </row>
    <row r="162" spans="1:14">
      <c r="A162" s="16" t="s">
        <v>37</v>
      </c>
      <c r="B162" s="21">
        <v>151.52</v>
      </c>
      <c r="C162" s="21">
        <v>145.73</v>
      </c>
      <c r="D162" s="21">
        <v>161.85</v>
      </c>
      <c r="E162" s="21">
        <v>163.05</v>
      </c>
      <c r="F162" s="21">
        <v>147.98</v>
      </c>
      <c r="G162" s="21">
        <v>149.37</v>
      </c>
      <c r="H162" s="7">
        <v>141.29</v>
      </c>
      <c r="I162" s="7">
        <v>143.87</v>
      </c>
      <c r="J162" s="7">
        <v>140.92</v>
      </c>
      <c r="K162" s="7">
        <v>152.94</v>
      </c>
      <c r="L162" s="10"/>
      <c r="M162" s="22">
        <f>AVERAGE(B162:K162)</f>
        <v>149.852</v>
      </c>
      <c r="N162" s="8">
        <f>_xlfn.STDEV.S(B162:K162)</f>
        <v>7.74637951275017</v>
      </c>
    </row>
    <row r="163" spans="1:14">
      <c r="A163" s="19"/>
      <c r="B163" s="17" t="s">
        <v>68</v>
      </c>
      <c r="C163" s="17"/>
      <c r="D163" s="17"/>
      <c r="E163" s="17"/>
      <c r="F163" s="17"/>
      <c r="G163" s="17"/>
      <c r="H163" s="17"/>
      <c r="I163" s="17"/>
      <c r="J163" s="17"/>
      <c r="K163" s="17"/>
      <c r="L163" s="10"/>
      <c r="M163" s="10"/>
      <c r="N163" s="10"/>
    </row>
    <row r="164" spans="1:14">
      <c r="A164" s="16" t="s">
        <v>36</v>
      </c>
      <c r="B164" s="20">
        <v>156.81</v>
      </c>
      <c r="C164" s="20">
        <v>160.97</v>
      </c>
      <c r="D164" s="20">
        <v>163.4</v>
      </c>
      <c r="E164" s="20">
        <v>173.66</v>
      </c>
      <c r="F164" s="20">
        <v>142.07</v>
      </c>
      <c r="G164" s="20">
        <v>157.79</v>
      </c>
      <c r="H164" s="7">
        <v>155.69</v>
      </c>
      <c r="I164" s="7">
        <v>161.27</v>
      </c>
      <c r="J164" s="7">
        <v>157.83</v>
      </c>
      <c r="K164" s="7">
        <v>169.45</v>
      </c>
      <c r="L164" s="10"/>
      <c r="M164" s="22">
        <f>AVERAGE(B164:K164)</f>
        <v>159.894</v>
      </c>
      <c r="N164" s="8">
        <f>_xlfn.STDEV.S(B164:K164)</f>
        <v>8.49659827355761</v>
      </c>
    </row>
    <row r="165" spans="1:14">
      <c r="A165" s="16" t="s">
        <v>37</v>
      </c>
      <c r="B165" s="21">
        <v>147.31</v>
      </c>
      <c r="C165" s="21">
        <v>170.74</v>
      </c>
      <c r="D165" s="21">
        <v>146.96</v>
      </c>
      <c r="E165" s="21">
        <v>141.68</v>
      </c>
      <c r="F165" s="21">
        <v>180.84</v>
      </c>
      <c r="G165" s="21">
        <v>140.15</v>
      </c>
      <c r="H165" s="7">
        <v>152.38</v>
      </c>
      <c r="I165" s="7">
        <v>149.13</v>
      </c>
      <c r="J165" s="7">
        <v>149.07</v>
      </c>
      <c r="K165" s="7">
        <v>153.27</v>
      </c>
      <c r="L165" s="10"/>
      <c r="M165" s="22">
        <f>AVERAGE(B165:K165)</f>
        <v>153.153</v>
      </c>
      <c r="N165" s="8">
        <f>_xlfn.STDEV.S(B165:K165)</f>
        <v>12.83459218934</v>
      </c>
    </row>
    <row r="166" spans="1:14">
      <c r="A166" s="19"/>
      <c r="B166" s="17" t="s">
        <v>74</v>
      </c>
      <c r="C166" s="17"/>
      <c r="D166" s="17"/>
      <c r="E166" s="17"/>
      <c r="F166" s="17"/>
      <c r="G166" s="17"/>
      <c r="H166" s="17"/>
      <c r="I166" s="17"/>
      <c r="J166" s="17"/>
      <c r="K166" s="17"/>
      <c r="L166" s="10"/>
      <c r="M166" s="10"/>
      <c r="N166" s="10"/>
    </row>
    <row r="167" spans="1:14">
      <c r="A167" s="16" t="s">
        <v>36</v>
      </c>
      <c r="B167" s="20">
        <v>182.92</v>
      </c>
      <c r="C167" s="20">
        <v>151.12</v>
      </c>
      <c r="D167" s="20">
        <v>170.62</v>
      </c>
      <c r="E167" s="20">
        <v>147.59</v>
      </c>
      <c r="F167" s="20">
        <v>137.31</v>
      </c>
      <c r="G167" s="20">
        <v>127.09</v>
      </c>
      <c r="H167" s="7">
        <v>141.28</v>
      </c>
      <c r="I167" s="7">
        <v>138.97</v>
      </c>
      <c r="J167" s="7">
        <v>135.76</v>
      </c>
      <c r="K167" s="7">
        <v>147.82</v>
      </c>
      <c r="L167" s="10"/>
      <c r="M167" s="22">
        <f>AVERAGE(B167:K167)</f>
        <v>148.048</v>
      </c>
      <c r="N167" s="8">
        <f>_xlfn.STDEV.S(B167:K167)</f>
        <v>16.8951135605007</v>
      </c>
    </row>
    <row r="168" spans="1:14">
      <c r="A168" s="16" t="s">
        <v>37</v>
      </c>
      <c r="B168" s="21">
        <v>153.25</v>
      </c>
      <c r="C168" s="21">
        <v>188.53</v>
      </c>
      <c r="D168" s="21">
        <v>153.92</v>
      </c>
      <c r="E168" s="21">
        <v>171.02</v>
      </c>
      <c r="F168" s="21">
        <v>147.72</v>
      </c>
      <c r="G168" s="21">
        <v>160.94</v>
      </c>
      <c r="H168" s="7">
        <v>167.83</v>
      </c>
      <c r="I168" s="7">
        <v>142.39</v>
      </c>
      <c r="J168" s="7">
        <v>151.28</v>
      </c>
      <c r="K168" s="7">
        <v>146.79</v>
      </c>
      <c r="L168" s="10"/>
      <c r="M168" s="22">
        <f>AVERAGE(B168:K168)</f>
        <v>158.367</v>
      </c>
      <c r="N168" s="8">
        <f>_xlfn.STDEV.S(B168:K168)</f>
        <v>14.0036059245071</v>
      </c>
    </row>
    <row r="169" spans="1:14">
      <c r="A169" s="19"/>
      <c r="B169" s="17" t="s">
        <v>81</v>
      </c>
      <c r="C169" s="17"/>
      <c r="D169" s="17"/>
      <c r="E169" s="17"/>
      <c r="F169" s="17"/>
      <c r="G169" s="17"/>
      <c r="H169" s="17"/>
      <c r="I169" s="17"/>
      <c r="J169" s="17"/>
      <c r="K169" s="17"/>
      <c r="L169" s="10"/>
      <c r="M169" s="10"/>
      <c r="N169" s="10"/>
    </row>
    <row r="170" spans="1:14">
      <c r="A170" s="16" t="s">
        <v>36</v>
      </c>
      <c r="B170" s="20">
        <v>148.81</v>
      </c>
      <c r="C170" s="20">
        <v>139.31</v>
      </c>
      <c r="D170" s="20">
        <v>166.34</v>
      </c>
      <c r="E170" s="20">
        <v>165.18</v>
      </c>
      <c r="F170" s="20">
        <v>165.55</v>
      </c>
      <c r="G170" s="20">
        <v>152.49</v>
      </c>
      <c r="H170" s="7">
        <v>161.83</v>
      </c>
      <c r="I170" s="7">
        <v>162.41</v>
      </c>
      <c r="J170" s="7">
        <v>144.57</v>
      </c>
      <c r="K170" s="7">
        <v>139.21</v>
      </c>
      <c r="L170" s="10"/>
      <c r="M170" s="22">
        <f>AVERAGE(B170:K170)</f>
        <v>154.57</v>
      </c>
      <c r="N170" s="8">
        <f>_xlfn.STDEV.S(B170:K170)</f>
        <v>11.0158461620825</v>
      </c>
    </row>
    <row r="171" spans="1:14">
      <c r="A171" s="16" t="s">
        <v>37</v>
      </c>
      <c r="B171" s="21">
        <v>134.34</v>
      </c>
      <c r="C171" s="21">
        <v>145.53</v>
      </c>
      <c r="D171" s="21">
        <v>161.67</v>
      </c>
      <c r="E171" s="21">
        <v>176.21</v>
      </c>
      <c r="F171" s="21">
        <v>174.45</v>
      </c>
      <c r="G171" s="21">
        <v>162.96</v>
      </c>
      <c r="H171" s="7">
        <v>156.75</v>
      </c>
      <c r="I171" s="7">
        <v>148.39</v>
      </c>
      <c r="J171" s="7">
        <v>147.65</v>
      </c>
      <c r="K171" s="7">
        <v>145.17</v>
      </c>
      <c r="L171" s="10"/>
      <c r="M171" s="22">
        <f>AVERAGE(B171:K171)</f>
        <v>155.312</v>
      </c>
      <c r="N171" s="8">
        <f>_xlfn.STDEV.S(B171:K171)</f>
        <v>13.5358214461562</v>
      </c>
    </row>
  </sheetData>
  <mergeCells count="42">
    <mergeCell ref="B28:G28"/>
    <mergeCell ref="B31:G31"/>
    <mergeCell ref="B34:G34"/>
    <mergeCell ref="B37:G37"/>
    <mergeCell ref="B40:G40"/>
    <mergeCell ref="B43:G43"/>
    <mergeCell ref="B49:G49"/>
    <mergeCell ref="B52:G52"/>
    <mergeCell ref="B55:G55"/>
    <mergeCell ref="B58:G58"/>
    <mergeCell ref="B61:G61"/>
    <mergeCell ref="B64:G64"/>
    <mergeCell ref="B70:G70"/>
    <mergeCell ref="B73:G73"/>
    <mergeCell ref="B76:G76"/>
    <mergeCell ref="B79:G79"/>
    <mergeCell ref="B82:G82"/>
    <mergeCell ref="B85:G85"/>
    <mergeCell ref="B91:G91"/>
    <mergeCell ref="B94:G94"/>
    <mergeCell ref="B97:G97"/>
    <mergeCell ref="B100:G100"/>
    <mergeCell ref="B103:G103"/>
    <mergeCell ref="B106:G106"/>
    <mergeCell ref="B112:G112"/>
    <mergeCell ref="B115:G115"/>
    <mergeCell ref="B118:G118"/>
    <mergeCell ref="B121:G121"/>
    <mergeCell ref="B124:G124"/>
    <mergeCell ref="B127:G127"/>
    <mergeCell ref="B133:G133"/>
    <mergeCell ref="B136:G136"/>
    <mergeCell ref="B139:G139"/>
    <mergeCell ref="B142:G142"/>
    <mergeCell ref="B145:G145"/>
    <mergeCell ref="B148:G148"/>
    <mergeCell ref="B154:G154"/>
    <mergeCell ref="B157:G157"/>
    <mergeCell ref="B160:G160"/>
    <mergeCell ref="B163:G163"/>
    <mergeCell ref="B166:G166"/>
    <mergeCell ref="B169:G169"/>
  </mergeCells>
  <pageMargins left="0.7" right="0.7" top="0.75" bottom="0.75" header="0.3" footer="0.3"/>
  <pageSetup paperSize="9" scale="34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U21"/>
  <sheetViews>
    <sheetView workbookViewId="0">
      <selection activeCell="C6" sqref="C6"/>
    </sheetView>
  </sheetViews>
  <sheetFormatPr defaultColWidth="9" defaultRowHeight="14"/>
  <cols>
    <col min="1" max="1" width="18.75" customWidth="1"/>
    <col min="2" max="7" width="9.66666666666667" customWidth="1"/>
    <col min="9" max="9" width="13.4166666666667" customWidth="1"/>
    <col min="10" max="10" width="9.16666666666667" customWidth="1"/>
    <col min="12" max="12" width="18.8333333333333" customWidth="1"/>
    <col min="13" max="18" width="9.58333333333333" customWidth="1"/>
    <col min="20" max="20" width="13.5833333333333" customWidth="1"/>
    <col min="21" max="21" width="9.16666666666667" customWidth="1"/>
  </cols>
  <sheetData>
    <row r="1" spans="1:21">
      <c r="A1" s="5" t="s">
        <v>118</v>
      </c>
      <c r="B1" s="5" t="s">
        <v>1</v>
      </c>
      <c r="C1" s="5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6" t="s">
        <v>2</v>
      </c>
      <c r="B2" s="6"/>
      <c r="C2" s="3"/>
      <c r="D2" s="3"/>
      <c r="E2" s="3"/>
      <c r="F2" s="3"/>
      <c r="G2" s="3"/>
      <c r="H2" s="3"/>
      <c r="I2" s="3"/>
      <c r="J2" s="3"/>
      <c r="K2" s="3"/>
      <c r="L2" s="6"/>
      <c r="M2" s="6"/>
      <c r="N2" s="3"/>
      <c r="O2" s="3"/>
      <c r="P2" s="3"/>
      <c r="Q2" s="3"/>
      <c r="R2" s="3"/>
      <c r="S2" s="3"/>
      <c r="T2" s="3"/>
      <c r="U2" s="3"/>
    </row>
    <row r="3" spans="1:21">
      <c r="A3" s="15" t="s">
        <v>119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/>
      <c r="I3" s="3" t="s">
        <v>10</v>
      </c>
      <c r="J3" s="3" t="s">
        <v>11</v>
      </c>
      <c r="K3" s="3"/>
      <c r="L3" s="15"/>
      <c r="M3" s="3"/>
      <c r="N3" s="3"/>
      <c r="O3" s="3"/>
      <c r="P3" s="3"/>
      <c r="Q3" s="3"/>
      <c r="R3" s="3"/>
      <c r="S3" s="3"/>
      <c r="T3" s="3"/>
      <c r="U3" s="3"/>
    </row>
    <row r="4" spans="1:21">
      <c r="A4" s="3" t="s">
        <v>12</v>
      </c>
      <c r="B4" s="7">
        <v>-8.945760802</v>
      </c>
      <c r="C4" s="7">
        <v>1.189169953</v>
      </c>
      <c r="D4" s="7">
        <v>1.996975179</v>
      </c>
      <c r="E4" s="7">
        <v>-4.497494143</v>
      </c>
      <c r="F4" s="7">
        <v>2.655318644</v>
      </c>
      <c r="G4" s="7">
        <v>7.601791169</v>
      </c>
      <c r="H4" s="3"/>
      <c r="I4" s="4">
        <f t="shared" ref="I4:I7" si="0">AVERAGE(B4:G4)</f>
        <v>0</v>
      </c>
      <c r="J4" s="3">
        <f t="shared" ref="J4:J7" si="1">_xlfn.STDEV.S(B4:G4)</f>
        <v>5.83941899530834</v>
      </c>
      <c r="K4" s="3"/>
      <c r="L4" s="3"/>
      <c r="M4" s="7"/>
      <c r="N4" s="7"/>
      <c r="O4" s="7"/>
      <c r="P4" s="7"/>
      <c r="Q4" s="7"/>
      <c r="R4" s="7"/>
      <c r="S4" s="3"/>
      <c r="T4" s="4"/>
      <c r="U4" s="3"/>
    </row>
    <row r="5" spans="1:21">
      <c r="A5" s="3" t="s">
        <v>13</v>
      </c>
      <c r="B5" s="7">
        <v>-19.40215296</v>
      </c>
      <c r="C5" s="7">
        <v>-2.751401204</v>
      </c>
      <c r="D5" s="7">
        <v>-0.153613475</v>
      </c>
      <c r="E5" s="7">
        <v>1.387266095</v>
      </c>
      <c r="F5" s="7">
        <v>-6.210373358</v>
      </c>
      <c r="G5" s="7">
        <v>8.767830136</v>
      </c>
      <c r="H5" s="3"/>
      <c r="I5" s="4">
        <f t="shared" si="0"/>
        <v>-3.060407461</v>
      </c>
      <c r="J5" s="3">
        <f t="shared" si="1"/>
        <v>9.43619491068393</v>
      </c>
      <c r="K5" s="3"/>
      <c r="L5" s="3"/>
      <c r="M5" s="7"/>
      <c r="N5" s="7"/>
      <c r="O5" s="7"/>
      <c r="P5" s="7"/>
      <c r="Q5" s="7"/>
      <c r="R5" s="7"/>
      <c r="S5" s="3"/>
      <c r="T5" s="4"/>
      <c r="U5" s="3"/>
    </row>
    <row r="6" spans="1:21">
      <c r="A6" s="3" t="s">
        <v>14</v>
      </c>
      <c r="B6" s="7">
        <v>-9.969455236</v>
      </c>
      <c r="C6" s="7">
        <v>1.638741437</v>
      </c>
      <c r="D6" s="7">
        <v>1.418107411</v>
      </c>
      <c r="E6" s="7">
        <v>7.200854067</v>
      </c>
      <c r="F6" s="7">
        <v>0.692150292</v>
      </c>
      <c r="G6" s="7">
        <v>7.670591026</v>
      </c>
      <c r="H6" s="3"/>
      <c r="I6" s="4">
        <f t="shared" si="0"/>
        <v>1.4418314995</v>
      </c>
      <c r="J6" s="3">
        <f t="shared" si="1"/>
        <v>6.36840026066951</v>
      </c>
      <c r="K6" s="3"/>
      <c r="L6" s="3"/>
      <c r="M6" s="7"/>
      <c r="N6" s="7"/>
      <c r="O6" s="7"/>
      <c r="P6" s="7"/>
      <c r="Q6" s="7"/>
      <c r="R6" s="7"/>
      <c r="S6" s="3"/>
      <c r="T6" s="4"/>
      <c r="U6" s="3"/>
    </row>
    <row r="7" spans="1:21">
      <c r="A7" s="3" t="s">
        <v>15</v>
      </c>
      <c r="B7" s="7">
        <v>-2.798849382</v>
      </c>
      <c r="C7" s="7">
        <v>-7.346757214</v>
      </c>
      <c r="D7" s="7">
        <v>-8.353844785</v>
      </c>
      <c r="E7" s="7">
        <v>-6.862785801</v>
      </c>
      <c r="F7" s="7">
        <v>-6.659944841</v>
      </c>
      <c r="G7" s="7">
        <v>0.912784318</v>
      </c>
      <c r="H7" s="3"/>
      <c r="I7" s="4">
        <f t="shared" si="0"/>
        <v>-5.1848996175</v>
      </c>
      <c r="J7" s="3">
        <f t="shared" si="1"/>
        <v>3.53784927044387</v>
      </c>
      <c r="K7" s="3"/>
      <c r="L7" s="3"/>
      <c r="M7" s="7"/>
      <c r="N7" s="7"/>
      <c r="O7" s="7"/>
      <c r="P7" s="7"/>
      <c r="Q7" s="7"/>
      <c r="R7" s="7"/>
      <c r="S7" s="3"/>
      <c r="T7" s="4"/>
      <c r="U7" s="3"/>
    </row>
    <row r="8" spans="1:2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>
      <c r="A9" s="15" t="s">
        <v>120</v>
      </c>
      <c r="B9" s="3" t="s">
        <v>4</v>
      </c>
      <c r="C9" s="3" t="s">
        <v>5</v>
      </c>
      <c r="D9" s="3" t="s">
        <v>6</v>
      </c>
      <c r="E9" s="3" t="s">
        <v>7</v>
      </c>
      <c r="F9" s="3" t="s">
        <v>8</v>
      </c>
      <c r="G9" s="3" t="s">
        <v>9</v>
      </c>
      <c r="H9" s="3"/>
      <c r="I9" s="3" t="s">
        <v>10</v>
      </c>
      <c r="J9" s="3" t="s">
        <v>11</v>
      </c>
      <c r="K9" s="3"/>
      <c r="L9" s="15"/>
      <c r="M9" s="3"/>
      <c r="N9" s="3"/>
      <c r="O9" s="3"/>
      <c r="P9" s="3"/>
      <c r="Q9" s="3"/>
      <c r="R9" s="3"/>
      <c r="S9" s="3"/>
      <c r="T9" s="3"/>
      <c r="U9" s="3"/>
    </row>
    <row r="10" spans="1:21">
      <c r="A10" s="3" t="s">
        <v>12</v>
      </c>
      <c r="B10" s="7">
        <v>7.853339472</v>
      </c>
      <c r="C10" s="7">
        <v>1.85453819</v>
      </c>
      <c r="D10" s="7">
        <v>-0.652345752</v>
      </c>
      <c r="E10" s="7">
        <v>-6.698053386</v>
      </c>
      <c r="F10" s="7">
        <v>-10.54958609</v>
      </c>
      <c r="G10" s="7">
        <v>8.192107572</v>
      </c>
      <c r="H10" s="3"/>
      <c r="I10" s="4">
        <f t="shared" ref="I10:I13" si="2">AVERAGE(B10:G10)</f>
        <v>9.99999786680898e-10</v>
      </c>
      <c r="J10" s="3">
        <f t="shared" ref="J10:J13" si="3">_xlfn.STDEV.S(B10:G10)</f>
        <v>7.60010684193376</v>
      </c>
      <c r="K10" s="3"/>
      <c r="L10" s="3"/>
      <c r="M10" s="7"/>
      <c r="N10" s="7"/>
      <c r="O10" s="7"/>
      <c r="P10" s="7"/>
      <c r="Q10" s="7"/>
      <c r="R10" s="7"/>
      <c r="S10" s="3"/>
      <c r="T10" s="4"/>
      <c r="U10" s="3"/>
    </row>
    <row r="11" spans="1:21">
      <c r="A11" s="3" t="s">
        <v>13</v>
      </c>
      <c r="B11" s="7">
        <v>3.742953189</v>
      </c>
      <c r="C11" s="7">
        <v>22.88074494</v>
      </c>
      <c r="D11" s="7">
        <v>3.263466032</v>
      </c>
      <c r="E11" s="7">
        <v>-11.64233038</v>
      </c>
      <c r="F11" s="7">
        <v>-8.760195617</v>
      </c>
      <c r="G11" s="7">
        <v>-7.394699582</v>
      </c>
      <c r="H11" s="3"/>
      <c r="I11" s="4">
        <f t="shared" si="2"/>
        <v>0.348323097</v>
      </c>
      <c r="J11" s="3">
        <f t="shared" si="3"/>
        <v>12.7626556020304</v>
      </c>
      <c r="K11" s="3"/>
      <c r="L11" s="3"/>
      <c r="M11" s="7"/>
      <c r="N11" s="7"/>
      <c r="O11" s="7"/>
      <c r="P11" s="7"/>
      <c r="Q11" s="7"/>
      <c r="R11" s="7"/>
      <c r="S11" s="3"/>
      <c r="T11" s="4"/>
      <c r="U11" s="3"/>
    </row>
    <row r="12" spans="1:21">
      <c r="A12" s="3" t="s">
        <v>14</v>
      </c>
      <c r="B12" s="7">
        <v>69.36146556</v>
      </c>
      <c r="C12" s="7">
        <v>80.29585747</v>
      </c>
      <c r="D12" s="7">
        <v>84.5851828</v>
      </c>
      <c r="E12" s="7">
        <v>66.27085813</v>
      </c>
      <c r="F12" s="7">
        <v>83.77213936</v>
      </c>
      <c r="G12" s="7">
        <v>78.64371151</v>
      </c>
      <c r="H12" s="3"/>
      <c r="I12" s="4">
        <f t="shared" si="2"/>
        <v>77.1548691383333</v>
      </c>
      <c r="J12" s="3">
        <f t="shared" si="3"/>
        <v>7.61943725702815</v>
      </c>
      <c r="K12" s="3"/>
      <c r="L12" s="3"/>
      <c r="M12" s="7"/>
      <c r="N12" s="7"/>
      <c r="O12" s="7"/>
      <c r="P12" s="7"/>
      <c r="Q12" s="7"/>
      <c r="R12" s="7"/>
      <c r="S12" s="3"/>
      <c r="T12" s="4"/>
      <c r="U12" s="3"/>
    </row>
    <row r="13" spans="1:21">
      <c r="A13" s="3" t="s">
        <v>15</v>
      </c>
      <c r="B13" s="7">
        <v>9.302224577</v>
      </c>
      <c r="C13" s="7">
        <v>6.826611537</v>
      </c>
      <c r="D13" s="7">
        <v>18.46981055</v>
      </c>
      <c r="E13" s="7">
        <v>18.23527879</v>
      </c>
      <c r="F13" s="7">
        <v>32.32803176</v>
      </c>
      <c r="G13" s="7">
        <v>33.95411864</v>
      </c>
      <c r="H13" s="3"/>
      <c r="I13" s="4">
        <f t="shared" si="2"/>
        <v>19.852679309</v>
      </c>
      <c r="J13" s="3">
        <f t="shared" si="3"/>
        <v>11.3137425910151</v>
      </c>
      <c r="K13" s="3"/>
      <c r="L13" s="3"/>
      <c r="M13" s="7"/>
      <c r="N13" s="7"/>
      <c r="O13" s="7"/>
      <c r="P13" s="7"/>
      <c r="Q13" s="7"/>
      <c r="R13" s="7"/>
      <c r="S13" s="3"/>
      <c r="T13" s="4"/>
      <c r="U13" s="3"/>
    </row>
    <row r="14" spans="1:21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>
      <c r="A15" s="15" t="s">
        <v>121</v>
      </c>
      <c r="B15" s="3" t="s">
        <v>4</v>
      </c>
      <c r="C15" s="3" t="s">
        <v>5</v>
      </c>
      <c r="D15" s="3" t="s">
        <v>6</v>
      </c>
      <c r="E15" s="3" t="s">
        <v>7</v>
      </c>
      <c r="F15" s="3" t="s">
        <v>8</v>
      </c>
      <c r="G15" s="3" t="s">
        <v>9</v>
      </c>
      <c r="H15" s="3"/>
      <c r="I15" s="3" t="s">
        <v>10</v>
      </c>
      <c r="J15" s="3" t="s">
        <v>11</v>
      </c>
      <c r="K15" s="3"/>
      <c r="L15" s="15"/>
      <c r="M15" s="3"/>
      <c r="N15" s="3"/>
      <c r="O15" s="3"/>
      <c r="P15" s="3"/>
      <c r="Q15" s="3"/>
      <c r="R15" s="3"/>
      <c r="S15" s="3"/>
      <c r="T15" s="3"/>
      <c r="U15" s="3"/>
    </row>
    <row r="16" spans="1:21">
      <c r="A16" s="3" t="s">
        <v>12</v>
      </c>
      <c r="B16" s="7">
        <v>5.4108</v>
      </c>
      <c r="C16" s="7">
        <v>-4.8675</v>
      </c>
      <c r="D16" s="7">
        <v>-3.8448</v>
      </c>
      <c r="E16" s="7">
        <v>3.6316</v>
      </c>
      <c r="F16" s="7">
        <v>-0.7441</v>
      </c>
      <c r="G16" s="7">
        <v>0.4141</v>
      </c>
      <c r="H16" s="3"/>
      <c r="I16" s="4">
        <f t="shared" ref="I16:I19" si="4">AVERAGE(B16:G16)</f>
        <v>1.66666666667203e-5</v>
      </c>
      <c r="J16" s="3">
        <f t="shared" ref="J16:J19" si="5">_xlfn.STDEV.S(B16:G16)</f>
        <v>4.0414225740037</v>
      </c>
      <c r="K16" s="3"/>
      <c r="L16" s="3"/>
      <c r="M16" s="7"/>
      <c r="N16" s="7"/>
      <c r="O16" s="7"/>
      <c r="P16" s="7"/>
      <c r="Q16" s="7"/>
      <c r="R16" s="7"/>
      <c r="S16" s="3"/>
      <c r="T16" s="4"/>
      <c r="U16" s="3"/>
    </row>
    <row r="17" spans="1:21">
      <c r="A17" s="3" t="s">
        <v>13</v>
      </c>
      <c r="B17" s="7">
        <v>3.3701</v>
      </c>
      <c r="C17" s="7">
        <v>-1.3465</v>
      </c>
      <c r="D17" s="7">
        <v>4.8084</v>
      </c>
      <c r="E17" s="7">
        <v>5.0045</v>
      </c>
      <c r="F17" s="7">
        <v>6.639</v>
      </c>
      <c r="G17" s="7">
        <v>7.4562</v>
      </c>
      <c r="H17" s="3"/>
      <c r="I17" s="4">
        <f t="shared" si="4"/>
        <v>4.32195</v>
      </c>
      <c r="J17" s="3">
        <f t="shared" si="5"/>
        <v>3.12832529302821</v>
      </c>
      <c r="K17" s="3"/>
      <c r="L17" s="3"/>
      <c r="M17" s="7"/>
      <c r="N17" s="7"/>
      <c r="O17" s="7"/>
      <c r="P17" s="7"/>
      <c r="Q17" s="7"/>
      <c r="R17" s="7"/>
      <c r="S17" s="3"/>
      <c r="T17" s="4"/>
      <c r="U17" s="3"/>
    </row>
    <row r="18" spans="1:21">
      <c r="A18" s="3" t="s">
        <v>14</v>
      </c>
      <c r="B18" s="7">
        <v>65.9008</v>
      </c>
      <c r="C18" s="7">
        <v>67.1897</v>
      </c>
      <c r="D18" s="7">
        <v>76.0437</v>
      </c>
      <c r="E18" s="7">
        <v>76.2118</v>
      </c>
      <c r="F18" s="7">
        <v>62.2443</v>
      </c>
      <c r="G18" s="7">
        <v>72.5647</v>
      </c>
      <c r="H18" s="3"/>
      <c r="I18" s="4">
        <f t="shared" si="4"/>
        <v>70.0258333333333</v>
      </c>
      <c r="J18" s="3">
        <f t="shared" si="5"/>
        <v>5.77128339406987</v>
      </c>
      <c r="K18" s="3"/>
      <c r="L18" s="3"/>
      <c r="M18" s="7"/>
      <c r="N18" s="7"/>
      <c r="O18" s="7"/>
      <c r="P18" s="7"/>
      <c r="Q18" s="7"/>
      <c r="R18" s="7"/>
      <c r="S18" s="3"/>
      <c r="T18" s="4"/>
      <c r="U18" s="3"/>
    </row>
    <row r="19" spans="1:21">
      <c r="A19" s="3" t="s">
        <v>15</v>
      </c>
      <c r="B19" s="7">
        <v>21.956</v>
      </c>
      <c r="C19" s="7">
        <v>14.2041</v>
      </c>
      <c r="D19" s="7">
        <v>18.2809</v>
      </c>
      <c r="E19" s="7">
        <v>11.9906</v>
      </c>
      <c r="F19" s="7">
        <v>26.0842</v>
      </c>
      <c r="G19" s="7">
        <v>18.9907</v>
      </c>
      <c r="H19" s="3"/>
      <c r="I19" s="4">
        <f t="shared" si="4"/>
        <v>18.5844166666667</v>
      </c>
      <c r="J19" s="3">
        <f t="shared" si="5"/>
        <v>5.10954215303745</v>
      </c>
      <c r="K19" s="3"/>
      <c r="L19" s="3"/>
      <c r="M19" s="7"/>
      <c r="N19" s="7"/>
      <c r="O19" s="7"/>
      <c r="P19" s="7"/>
      <c r="Q19" s="7"/>
      <c r="R19" s="7"/>
      <c r="S19" s="3"/>
      <c r="T19" s="4"/>
      <c r="U19" s="3"/>
    </row>
    <row r="20" spans="1:21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</sheetData>
  <mergeCells count="2">
    <mergeCell ref="A2:B2"/>
    <mergeCell ref="L2:M2"/>
  </mergeCells>
  <pageMargins left="0.7" right="0.7" top="0.75" bottom="0.75" header="0.3" footer="0.3"/>
  <pageSetup paperSize="9" scale="58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S2</vt:lpstr>
      <vt:lpstr>Figure S3</vt:lpstr>
      <vt:lpstr>Figure S4</vt:lpstr>
      <vt:lpstr>Figure S6</vt:lpstr>
      <vt:lpstr>Figur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华为</dc:creator>
  <cp:lastModifiedBy>Ming</cp:lastModifiedBy>
  <dcterms:created xsi:type="dcterms:W3CDTF">2021-05-10T01:15:00Z</dcterms:created>
  <cp:lastPrinted>2021-11-15T06:26:00Z</cp:lastPrinted>
  <dcterms:modified xsi:type="dcterms:W3CDTF">2021-12-07T02:5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11A17A3B7F4D3EBBEDF7A05F7A766E</vt:lpwstr>
  </property>
  <property fmtid="{D5CDD505-2E9C-101B-9397-08002B2CF9AE}" pid="3" name="KSOProductBuildVer">
    <vt:lpwstr>2052-11.1.0.11115</vt:lpwstr>
  </property>
</Properties>
</file>